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eikhoff/Desktop/Roche Projekt Paper/MNV Growth Paper/PlosOne Version 4-7-23 + Revision 10:23/Finale Version Revision 21-10-23/"/>
    </mc:Choice>
  </mc:AlternateContent>
  <xr:revisionPtr revIDLastSave="0" documentId="8_{26252B4A-4BD4-6844-A9DF-AD22249FF924}" xr6:coauthVersionLast="47" xr6:coauthVersionMax="47" xr10:uidLastSave="{00000000-0000-0000-0000-000000000000}"/>
  <bookViews>
    <workbookView xWindow="2420" yWindow="500" windowWidth="33420" windowHeight="21580" xr2:uid="{03A54DD0-D2F8-4443-A344-A3BE67358DB4}"/>
  </bookViews>
  <sheets>
    <sheet name="Tabelle1" sheetId="1" r:id="rId1"/>
    <sheet name="Transformierte Daten" sheetId="2" r:id="rId2"/>
    <sheet name="Vorschlag1" sheetId="3" r:id="rId3"/>
  </sheets>
  <calcPr calcId="191029"/>
  <pivotCaches>
    <pivotCache cacheId="1" r:id="rId4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45" i="1" l="1"/>
  <c r="BG145" i="1"/>
  <c r="BF145" i="1"/>
  <c r="BD145" i="1"/>
  <c r="BC145" i="1"/>
  <c r="BA145" i="1"/>
  <c r="AZ145" i="1"/>
  <c r="AW145" i="1"/>
  <c r="AV145" i="1"/>
  <c r="AT145" i="1"/>
  <c r="AS145" i="1"/>
  <c r="AQ145" i="1"/>
  <c r="AP145" i="1"/>
  <c r="AM145" i="1"/>
  <c r="AL145" i="1"/>
  <c r="AJ145" i="1"/>
  <c r="AI145" i="1"/>
  <c r="AF145" i="1"/>
  <c r="AE145" i="1"/>
  <c r="AC145" i="1"/>
  <c r="AB145" i="1"/>
  <c r="Y145" i="1"/>
  <c r="X145" i="1"/>
  <c r="V145" i="1"/>
  <c r="U145" i="1"/>
  <c r="S145" i="1"/>
  <c r="R145" i="1"/>
  <c r="Q145" i="1"/>
  <c r="P145" i="1"/>
  <c r="O145" i="1"/>
  <c r="N145" i="1"/>
  <c r="L145" i="1"/>
  <c r="K145" i="1"/>
  <c r="AO4" i="1"/>
  <c r="AO6" i="1"/>
  <c r="AA104" i="1"/>
  <c r="AA105" i="1"/>
  <c r="AX8" i="1"/>
  <c r="AY8" i="1" s="1"/>
  <c r="AX9" i="1"/>
  <c r="AY9" i="1" s="1"/>
  <c r="AX12" i="1"/>
  <c r="AY12" i="1" s="1"/>
  <c r="AX16" i="1"/>
  <c r="AY16" i="1" s="1"/>
  <c r="AX17" i="1"/>
  <c r="AY17" i="1" s="1"/>
  <c r="AX19" i="1"/>
  <c r="AY19" i="1" s="1"/>
  <c r="AX20" i="1"/>
  <c r="AY20" i="1" s="1"/>
  <c r="AX23" i="1"/>
  <c r="AY23" i="1" s="1"/>
  <c r="AX29" i="1"/>
  <c r="AY29" i="1" s="1"/>
  <c r="AX34" i="1"/>
  <c r="AY34" i="1" s="1"/>
  <c r="AX77" i="1"/>
  <c r="AY77" i="1" s="1"/>
  <c r="AX7" i="1"/>
  <c r="AY7" i="1" s="1"/>
  <c r="AN9" i="1"/>
  <c r="AO9" i="1" s="1"/>
  <c r="AN3" i="1"/>
  <c r="AO3" i="1" s="1"/>
  <c r="AN5" i="1"/>
  <c r="AO5" i="1" s="1"/>
  <c r="AN7" i="1"/>
  <c r="AO7" i="1" s="1"/>
  <c r="AN8" i="1"/>
  <c r="AO8" i="1" s="1"/>
  <c r="AN10" i="1"/>
  <c r="AO10" i="1" s="1"/>
  <c r="AN11" i="1"/>
  <c r="AO11" i="1" s="1"/>
  <c r="AN12" i="1"/>
  <c r="AO12" i="1" s="1"/>
  <c r="AN15" i="1"/>
  <c r="AO15" i="1" s="1"/>
  <c r="AN14" i="1"/>
  <c r="AO14" i="1" s="1"/>
  <c r="AN16" i="1"/>
  <c r="AO16" i="1" s="1"/>
  <c r="AN17" i="1"/>
  <c r="AO17" i="1" s="1"/>
  <c r="AN18" i="1"/>
  <c r="AO18" i="1" s="1"/>
  <c r="AN19" i="1"/>
  <c r="AO19" i="1" s="1"/>
  <c r="AN20" i="1"/>
  <c r="AO20" i="1" s="1"/>
  <c r="AN21" i="1"/>
  <c r="AO21" i="1" s="1"/>
  <c r="AN22" i="1"/>
  <c r="AO22" i="1" s="1"/>
  <c r="AN23" i="1"/>
  <c r="AO23" i="1" s="1"/>
  <c r="AN25" i="1"/>
  <c r="AO25" i="1" s="1"/>
  <c r="AN26" i="1"/>
  <c r="AO26" i="1" s="1"/>
  <c r="AN27" i="1"/>
  <c r="AO27" i="1" s="1"/>
  <c r="AN29" i="1"/>
  <c r="AO29" i="1" s="1"/>
  <c r="AN34" i="1"/>
  <c r="AO34" i="1" s="1"/>
  <c r="AN35" i="1"/>
  <c r="AO35" i="1" s="1"/>
  <c r="AN36" i="1"/>
  <c r="AO36" i="1" s="1"/>
  <c r="AN37" i="1"/>
  <c r="AO37" i="1" s="1"/>
  <c r="AN39" i="1"/>
  <c r="AO39" i="1" s="1"/>
  <c r="AN41" i="1"/>
  <c r="AO41" i="1" s="1"/>
  <c r="AN42" i="1"/>
  <c r="AO42" i="1" s="1"/>
  <c r="AN44" i="1"/>
  <c r="AO44" i="1" s="1"/>
  <c r="AN43" i="1"/>
  <c r="AO43" i="1" s="1"/>
  <c r="AN51" i="1"/>
  <c r="AO51" i="1" s="1"/>
  <c r="AN52" i="1"/>
  <c r="AO52" i="1" s="1"/>
  <c r="AN59" i="1"/>
  <c r="AO59" i="1" s="1"/>
  <c r="AN77" i="1"/>
  <c r="AO77" i="1" s="1"/>
  <c r="AN81" i="1"/>
  <c r="AO81" i="1" s="1"/>
  <c r="AN82" i="1"/>
  <c r="AO82" i="1" s="1"/>
  <c r="AN84" i="1"/>
  <c r="AO84" i="1" s="1"/>
  <c r="AN85" i="1"/>
  <c r="AO85" i="1" s="1"/>
  <c r="AN89" i="1"/>
  <c r="AO89" i="1" s="1"/>
  <c r="AN93" i="1"/>
  <c r="AO93" i="1" s="1"/>
  <c r="AG3" i="1"/>
  <c r="AH3" i="1" s="1"/>
  <c r="AG4" i="1"/>
  <c r="AH4" i="1" s="1"/>
  <c r="AG5" i="1"/>
  <c r="AH5" i="1" s="1"/>
  <c r="AG7" i="1"/>
  <c r="AH7" i="1" s="1"/>
  <c r="AG8" i="1"/>
  <c r="AH8" i="1" s="1"/>
  <c r="AG9" i="1"/>
  <c r="AH9" i="1" s="1"/>
  <c r="AG10" i="1"/>
  <c r="AH10" i="1" s="1"/>
  <c r="AG11" i="1"/>
  <c r="AH11" i="1" s="1"/>
  <c r="AG12" i="1"/>
  <c r="AH12" i="1" s="1"/>
  <c r="AG13" i="1"/>
  <c r="AH13" i="1" s="1"/>
  <c r="AG15" i="1"/>
  <c r="AH15" i="1" s="1"/>
  <c r="AG14" i="1"/>
  <c r="AH14" i="1" s="1"/>
  <c r="AG16" i="1"/>
  <c r="AH16" i="1" s="1"/>
  <c r="AG17" i="1"/>
  <c r="AH17" i="1" s="1"/>
  <c r="AG18" i="1"/>
  <c r="AH18" i="1" s="1"/>
  <c r="AG19" i="1"/>
  <c r="AH19" i="1" s="1"/>
  <c r="AG20" i="1"/>
  <c r="AH20" i="1" s="1"/>
  <c r="AG21" i="1"/>
  <c r="AH21" i="1" s="1"/>
  <c r="AG22" i="1"/>
  <c r="AH22" i="1" s="1"/>
  <c r="AG23" i="1"/>
  <c r="AH23" i="1" s="1"/>
  <c r="AG25" i="1"/>
  <c r="AH25" i="1" s="1"/>
  <c r="AG26" i="1"/>
  <c r="AH26" i="1" s="1"/>
  <c r="AG27" i="1"/>
  <c r="AH27" i="1" s="1"/>
  <c r="AG29" i="1"/>
  <c r="AH29" i="1" s="1"/>
  <c r="AG28" i="1"/>
  <c r="AH28" i="1" s="1"/>
  <c r="AG30" i="1"/>
  <c r="AH30" i="1" s="1"/>
  <c r="AG32" i="1"/>
  <c r="AH32" i="1" s="1"/>
  <c r="AG33" i="1"/>
  <c r="AH33" i="1" s="1"/>
  <c r="AG34" i="1"/>
  <c r="AH34" i="1" s="1"/>
  <c r="AG35" i="1"/>
  <c r="AH35" i="1" s="1"/>
  <c r="AG36" i="1"/>
  <c r="AH36" i="1" s="1"/>
  <c r="AG37" i="1"/>
  <c r="AH37" i="1" s="1"/>
  <c r="AG38" i="1"/>
  <c r="AH38" i="1" s="1"/>
  <c r="AG39" i="1"/>
  <c r="AH39" i="1" s="1"/>
  <c r="AG40" i="1"/>
  <c r="AH40" i="1" s="1"/>
  <c r="AG41" i="1"/>
  <c r="AH41" i="1" s="1"/>
  <c r="AG42" i="1"/>
  <c r="AH42" i="1" s="1"/>
  <c r="AG44" i="1"/>
  <c r="AH44" i="1" s="1"/>
  <c r="AG43" i="1"/>
  <c r="AH43" i="1" s="1"/>
  <c r="AG45" i="1"/>
  <c r="AH45" i="1" s="1"/>
  <c r="AG46" i="1"/>
  <c r="AH46" i="1" s="1"/>
  <c r="AG47" i="1"/>
  <c r="AH47" i="1" s="1"/>
  <c r="AG49" i="1"/>
  <c r="AH49" i="1" s="1"/>
  <c r="AG50" i="1"/>
  <c r="AH50" i="1" s="1"/>
  <c r="AG51" i="1"/>
  <c r="AH51" i="1" s="1"/>
  <c r="AG52" i="1"/>
  <c r="AH52" i="1" s="1"/>
  <c r="AG53" i="1"/>
  <c r="AH53" i="1" s="1"/>
  <c r="AG55" i="1"/>
  <c r="AH55" i="1" s="1"/>
  <c r="AG57" i="1"/>
  <c r="AH57" i="1" s="1"/>
  <c r="AG58" i="1"/>
  <c r="AH58" i="1" s="1"/>
  <c r="AG59" i="1"/>
  <c r="AH59" i="1" s="1"/>
  <c r="AG61" i="1"/>
  <c r="AH61" i="1" s="1"/>
  <c r="AG65" i="1"/>
  <c r="AH65" i="1" s="1"/>
  <c r="AG70" i="1"/>
  <c r="AH70" i="1" s="1"/>
  <c r="AG74" i="1"/>
  <c r="AH74" i="1" s="1"/>
  <c r="AG75" i="1"/>
  <c r="AH75" i="1" s="1"/>
  <c r="AG77" i="1"/>
  <c r="AH77" i="1" s="1"/>
  <c r="AG81" i="1"/>
  <c r="AH81" i="1" s="1"/>
  <c r="AG82" i="1"/>
  <c r="AH82" i="1" s="1"/>
  <c r="AG84" i="1"/>
  <c r="AH84" i="1" s="1"/>
  <c r="AG85" i="1"/>
  <c r="AH85" i="1" s="1"/>
  <c r="AG87" i="1"/>
  <c r="AH87" i="1" s="1"/>
  <c r="AG88" i="1"/>
  <c r="AH88" i="1" s="1"/>
  <c r="AG89" i="1"/>
  <c r="AH89" i="1" s="1"/>
  <c r="AG90" i="1"/>
  <c r="AH90" i="1" s="1"/>
  <c r="AG91" i="1"/>
  <c r="AH91" i="1" s="1"/>
  <c r="AG92" i="1"/>
  <c r="AH92" i="1" s="1"/>
  <c r="AG93" i="1"/>
  <c r="AH93" i="1" s="1"/>
  <c r="AG95" i="1"/>
  <c r="AH95" i="1" s="1"/>
  <c r="AG99" i="1"/>
  <c r="AH99" i="1" s="1"/>
  <c r="AG2" i="1"/>
  <c r="AH2" i="1" s="1"/>
  <c r="Z143" i="1"/>
  <c r="AA143" i="1" s="1"/>
  <c r="Z3" i="1"/>
  <c r="AA3" i="1" s="1"/>
  <c r="Z4" i="1"/>
  <c r="AA4" i="1" s="1"/>
  <c r="Z5" i="1"/>
  <c r="AA5" i="1" s="1"/>
  <c r="Z6" i="1"/>
  <c r="AA6" i="1" s="1"/>
  <c r="Z7" i="1"/>
  <c r="AA7" i="1" s="1"/>
  <c r="Z8" i="1"/>
  <c r="AA8" i="1" s="1"/>
  <c r="Z9" i="1"/>
  <c r="AA9" i="1" s="1"/>
  <c r="Z10" i="1"/>
  <c r="AA10" i="1" s="1"/>
  <c r="Z11" i="1"/>
  <c r="AA11" i="1" s="1"/>
  <c r="Z12" i="1"/>
  <c r="AA12" i="1" s="1"/>
  <c r="Z13" i="1"/>
  <c r="AA13" i="1" s="1"/>
  <c r="Z15" i="1"/>
  <c r="AA15" i="1" s="1"/>
  <c r="Z14" i="1"/>
  <c r="AA14" i="1" s="1"/>
  <c r="Z16" i="1"/>
  <c r="AA16" i="1" s="1"/>
  <c r="Z17" i="1"/>
  <c r="AA17" i="1" s="1"/>
  <c r="Z18" i="1"/>
  <c r="AA18" i="1" s="1"/>
  <c r="Z19" i="1"/>
  <c r="AA19" i="1" s="1"/>
  <c r="Z20" i="1"/>
  <c r="AA20" i="1" s="1"/>
  <c r="Z21" i="1"/>
  <c r="AA21" i="1" s="1"/>
  <c r="Z22" i="1"/>
  <c r="AA22" i="1" s="1"/>
  <c r="Z23" i="1"/>
  <c r="AA23" i="1" s="1"/>
  <c r="Z25" i="1"/>
  <c r="AA25" i="1" s="1"/>
  <c r="Z26" i="1"/>
  <c r="AA26" i="1" s="1"/>
  <c r="Z27" i="1"/>
  <c r="AA27" i="1" s="1"/>
  <c r="Z29" i="1"/>
  <c r="AA29" i="1" s="1"/>
  <c r="Z28" i="1"/>
  <c r="AA28" i="1" s="1"/>
  <c r="Z30" i="1"/>
  <c r="AA30" i="1" s="1"/>
  <c r="Z32" i="1"/>
  <c r="AA32" i="1" s="1"/>
  <c r="Z33" i="1"/>
  <c r="AA33" i="1" s="1"/>
  <c r="Z34" i="1"/>
  <c r="AA34" i="1" s="1"/>
  <c r="Z35" i="1"/>
  <c r="AA35" i="1" s="1"/>
  <c r="Z36" i="1"/>
  <c r="AA36" i="1" s="1"/>
  <c r="Z37" i="1"/>
  <c r="AA37" i="1" s="1"/>
  <c r="Z38" i="1"/>
  <c r="AA38" i="1" s="1"/>
  <c r="Z39" i="1"/>
  <c r="AA39" i="1" s="1"/>
  <c r="Z40" i="1"/>
  <c r="AA40" i="1" s="1"/>
  <c r="Z41" i="1"/>
  <c r="AA41" i="1" s="1"/>
  <c r="Z42" i="1"/>
  <c r="AA42" i="1" s="1"/>
  <c r="Z44" i="1"/>
  <c r="AA44" i="1" s="1"/>
  <c r="Z43" i="1"/>
  <c r="AA43" i="1" s="1"/>
  <c r="Z45" i="1"/>
  <c r="AA45" i="1" s="1"/>
  <c r="Z46" i="1"/>
  <c r="AA46" i="1" s="1"/>
  <c r="Z47" i="1"/>
  <c r="AA47" i="1" s="1"/>
  <c r="Z48" i="1"/>
  <c r="AA48" i="1" s="1"/>
  <c r="Z49" i="1"/>
  <c r="AA49" i="1" s="1"/>
  <c r="Z50" i="1"/>
  <c r="AA50" i="1" s="1"/>
  <c r="Z51" i="1"/>
  <c r="AA51" i="1" s="1"/>
  <c r="Z52" i="1"/>
  <c r="AA52" i="1" s="1"/>
  <c r="Z53" i="1"/>
  <c r="AA53" i="1" s="1"/>
  <c r="Z54" i="1"/>
  <c r="AA54" i="1" s="1"/>
  <c r="Z55" i="1"/>
  <c r="AA55" i="1" s="1"/>
  <c r="Z57" i="1"/>
  <c r="AA57" i="1" s="1"/>
  <c r="Z58" i="1"/>
  <c r="AA58" i="1" s="1"/>
  <c r="Z59" i="1"/>
  <c r="AA59" i="1" s="1"/>
  <c r="Z60" i="1"/>
  <c r="AA60" i="1" s="1"/>
  <c r="Z61" i="1"/>
  <c r="AA61" i="1" s="1"/>
  <c r="Z62" i="1"/>
  <c r="AA62" i="1" s="1"/>
  <c r="Z63" i="1"/>
  <c r="AA63" i="1" s="1"/>
  <c r="Z64" i="1"/>
  <c r="AA64" i="1" s="1"/>
  <c r="Z65" i="1"/>
  <c r="AA65" i="1" s="1"/>
  <c r="Z66" i="1"/>
  <c r="AA66" i="1" s="1"/>
  <c r="Z67" i="1"/>
  <c r="AA67" i="1" s="1"/>
  <c r="Z69" i="1"/>
  <c r="AA69" i="1" s="1"/>
  <c r="Z70" i="1"/>
  <c r="AA70" i="1" s="1"/>
  <c r="Z72" i="1"/>
  <c r="AA72" i="1" s="1"/>
  <c r="Z74" i="1"/>
  <c r="AA74" i="1" s="1"/>
  <c r="Z75" i="1"/>
  <c r="AA75" i="1" s="1"/>
  <c r="Z76" i="1"/>
  <c r="AA76" i="1" s="1"/>
  <c r="Z77" i="1"/>
  <c r="AA77" i="1" s="1"/>
  <c r="Z79" i="1"/>
  <c r="AA79" i="1" s="1"/>
  <c r="Z80" i="1"/>
  <c r="AA80" i="1" s="1"/>
  <c r="Z81" i="1"/>
  <c r="AA81" i="1" s="1"/>
  <c r="Z82" i="1"/>
  <c r="AA82" i="1" s="1"/>
  <c r="Z83" i="1"/>
  <c r="AA83" i="1" s="1"/>
  <c r="Z84" i="1"/>
  <c r="AA84" i="1" s="1"/>
  <c r="Z85" i="1"/>
  <c r="AA85" i="1" s="1"/>
  <c r="Z86" i="1"/>
  <c r="AA86" i="1" s="1"/>
  <c r="Z87" i="1"/>
  <c r="AA87" i="1" s="1"/>
  <c r="Z88" i="1"/>
  <c r="AA88" i="1" s="1"/>
  <c r="Z89" i="1"/>
  <c r="AA89" i="1" s="1"/>
  <c r="Z90" i="1"/>
  <c r="AA90" i="1" s="1"/>
  <c r="Z91" i="1"/>
  <c r="AA91" i="1" s="1"/>
  <c r="Z92" i="1"/>
  <c r="AA92" i="1" s="1"/>
  <c r="Z93" i="1"/>
  <c r="AA93" i="1" s="1"/>
  <c r="Z95" i="1"/>
  <c r="AA95" i="1" s="1"/>
  <c r="Z94" i="1"/>
  <c r="AA94" i="1" s="1"/>
  <c r="Z97" i="1"/>
  <c r="AA97" i="1" s="1"/>
  <c r="Z96" i="1"/>
  <c r="AA96" i="1" s="1"/>
  <c r="Z99" i="1"/>
  <c r="AA99" i="1" s="1"/>
  <c r="Z100" i="1"/>
  <c r="AA100" i="1" s="1"/>
  <c r="Z102" i="1"/>
  <c r="AA102" i="1" s="1"/>
  <c r="Z103" i="1"/>
  <c r="AA103" i="1" s="1"/>
  <c r="Z106" i="1"/>
  <c r="AA106" i="1" s="1"/>
  <c r="Z107" i="1"/>
  <c r="AA107" i="1" s="1"/>
  <c r="Z108" i="1"/>
  <c r="AA108" i="1" s="1"/>
  <c r="Z109" i="1"/>
  <c r="AA109" i="1" s="1"/>
  <c r="Z110" i="1"/>
  <c r="AA110" i="1" s="1"/>
  <c r="Z112" i="1"/>
  <c r="AA112" i="1" s="1"/>
  <c r="Z113" i="1"/>
  <c r="AA113" i="1" s="1"/>
  <c r="Z114" i="1"/>
  <c r="AA114" i="1" s="1"/>
  <c r="Z116" i="1"/>
  <c r="AA116" i="1" s="1"/>
  <c r="Z117" i="1"/>
  <c r="AA117" i="1" s="1"/>
  <c r="Z118" i="1"/>
  <c r="AA118" i="1" s="1"/>
  <c r="Z119" i="1"/>
  <c r="AA119" i="1" s="1"/>
  <c r="Z121" i="1"/>
  <c r="AA121" i="1" s="1"/>
  <c r="Z123" i="1"/>
  <c r="AA123" i="1" s="1"/>
  <c r="Z124" i="1"/>
  <c r="AA124" i="1" s="1"/>
  <c r="Z125" i="1"/>
  <c r="AA125" i="1" s="1"/>
  <c r="Z126" i="1"/>
  <c r="AA126" i="1" s="1"/>
  <c r="Z128" i="1"/>
  <c r="AA128" i="1" s="1"/>
  <c r="Z129" i="1"/>
  <c r="AA129" i="1" s="1"/>
  <c r="Z132" i="1"/>
  <c r="AA132" i="1" s="1"/>
  <c r="Z133" i="1"/>
  <c r="AA133" i="1" s="1"/>
  <c r="Z134" i="1"/>
  <c r="AA134" i="1" s="1"/>
  <c r="Z135" i="1"/>
  <c r="AA135" i="1" s="1"/>
  <c r="Z138" i="1"/>
  <c r="AA138" i="1" s="1"/>
  <c r="Z137" i="1"/>
  <c r="AA137" i="1" s="1"/>
  <c r="Z139" i="1"/>
  <c r="AA139" i="1" s="1"/>
  <c r="Z140" i="1"/>
  <c r="AA140" i="1" s="1"/>
  <c r="Z141" i="1"/>
  <c r="AA141" i="1" s="1"/>
  <c r="Z142" i="1"/>
  <c r="AA142" i="1" s="1"/>
  <c r="Z144" i="1"/>
  <c r="AA144" i="1" s="1"/>
  <c r="Z2" i="1"/>
  <c r="AA2" i="1" s="1"/>
  <c r="T3" i="1"/>
  <c r="T4" i="1"/>
  <c r="T5" i="1"/>
  <c r="T6" i="1"/>
  <c r="T7" i="1"/>
  <c r="T8" i="1"/>
  <c r="T9" i="1"/>
  <c r="T10" i="1"/>
  <c r="T11" i="1"/>
  <c r="T12" i="1"/>
  <c r="T13" i="1"/>
  <c r="T15" i="1"/>
  <c r="T14" i="1"/>
  <c r="T16" i="1"/>
  <c r="T17" i="1"/>
  <c r="T18" i="1"/>
  <c r="T19" i="1"/>
  <c r="T20" i="1"/>
  <c r="T21" i="1"/>
  <c r="T22" i="1"/>
  <c r="T23" i="1"/>
  <c r="T24" i="1"/>
  <c r="T25" i="1"/>
  <c r="T26" i="1"/>
  <c r="T27" i="1"/>
  <c r="T29" i="1"/>
  <c r="T28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4" i="1"/>
  <c r="T43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5" i="1"/>
  <c r="T94" i="1"/>
  <c r="T97" i="1"/>
  <c r="T96" i="1"/>
  <c r="T98" i="1"/>
  <c r="T99" i="1"/>
  <c r="T100" i="1"/>
  <c r="T101" i="1"/>
  <c r="T102" i="1"/>
  <c r="T103" i="1"/>
  <c r="T104" i="1"/>
  <c r="T106" i="1"/>
  <c r="T105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8" i="1"/>
  <c r="T137" i="1"/>
  <c r="T139" i="1"/>
  <c r="T140" i="1"/>
  <c r="T141" i="1"/>
  <c r="T142" i="1"/>
  <c r="T143" i="1"/>
  <c r="T144" i="1"/>
  <c r="T2" i="1"/>
  <c r="W3" i="1"/>
  <c r="W4" i="1"/>
  <c r="W5" i="1"/>
  <c r="W6" i="1"/>
  <c r="W7" i="1"/>
  <c r="W8" i="1"/>
  <c r="W9" i="1"/>
  <c r="W10" i="1"/>
  <c r="W11" i="1"/>
  <c r="W12" i="1"/>
  <c r="W13" i="1"/>
  <c r="W15" i="1"/>
  <c r="W14" i="1"/>
  <c r="W16" i="1"/>
  <c r="W17" i="1"/>
  <c r="W18" i="1"/>
  <c r="W19" i="1"/>
  <c r="W20" i="1"/>
  <c r="W21" i="1"/>
  <c r="W22" i="1"/>
  <c r="W23" i="1"/>
  <c r="W25" i="1"/>
  <c r="W26" i="1"/>
  <c r="W27" i="1"/>
  <c r="W29" i="1"/>
  <c r="W28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4" i="1"/>
  <c r="W43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9" i="1"/>
  <c r="W70" i="1"/>
  <c r="W71" i="1"/>
  <c r="W72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5" i="1"/>
  <c r="W94" i="1"/>
  <c r="W97" i="1"/>
  <c r="W96" i="1"/>
  <c r="W98" i="1"/>
  <c r="W99" i="1"/>
  <c r="W100" i="1"/>
  <c r="W101" i="1"/>
  <c r="W102" i="1"/>
  <c r="W103" i="1"/>
  <c r="W104" i="1"/>
  <c r="W106" i="1"/>
  <c r="W105" i="1"/>
  <c r="W107" i="1"/>
  <c r="W108" i="1"/>
  <c r="W109" i="1"/>
  <c r="W110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1" i="1"/>
  <c r="W132" i="1"/>
  <c r="W133" i="1"/>
  <c r="W134" i="1"/>
  <c r="W135" i="1"/>
  <c r="W138" i="1"/>
  <c r="W137" i="1"/>
  <c r="W139" i="1"/>
  <c r="W140" i="1"/>
  <c r="W141" i="1"/>
  <c r="W142" i="1"/>
  <c r="W143" i="1"/>
  <c r="W144" i="1"/>
  <c r="W2" i="1"/>
  <c r="AH145" i="1" l="1"/>
  <c r="H38" i="1"/>
  <c r="F38" i="1"/>
  <c r="AQ147" i="1"/>
  <c r="AQ146" i="1"/>
  <c r="I38" i="1" l="1"/>
  <c r="H144" i="1" l="1"/>
  <c r="F144" i="1"/>
  <c r="H143" i="1"/>
  <c r="F143" i="1"/>
  <c r="H142" i="1"/>
  <c r="F142" i="1"/>
  <c r="H141" i="1"/>
  <c r="F141" i="1"/>
  <c r="H140" i="1"/>
  <c r="F140" i="1"/>
  <c r="H139" i="1"/>
  <c r="F139" i="1"/>
  <c r="H137" i="1"/>
  <c r="F137" i="1"/>
  <c r="H138" i="1"/>
  <c r="F138" i="1"/>
  <c r="H136" i="1"/>
  <c r="F136" i="1"/>
  <c r="H135" i="1"/>
  <c r="F135" i="1"/>
  <c r="H134" i="1"/>
  <c r="F134" i="1"/>
  <c r="H133" i="1"/>
  <c r="F133" i="1"/>
  <c r="H132" i="1"/>
  <c r="F132" i="1"/>
  <c r="I132" i="1" s="1"/>
  <c r="H131" i="1"/>
  <c r="F131" i="1"/>
  <c r="H130" i="1"/>
  <c r="F130" i="1"/>
  <c r="H129" i="1"/>
  <c r="F129" i="1"/>
  <c r="H128" i="1"/>
  <c r="F128" i="1"/>
  <c r="H127" i="1"/>
  <c r="F127" i="1"/>
  <c r="I127" i="1" s="1"/>
  <c r="H126" i="1"/>
  <c r="F126" i="1"/>
  <c r="I126" i="1" s="1"/>
  <c r="H125" i="1"/>
  <c r="F125" i="1"/>
  <c r="H124" i="1"/>
  <c r="F124" i="1"/>
  <c r="H123" i="1"/>
  <c r="F123" i="1"/>
  <c r="H122" i="1"/>
  <c r="F122" i="1"/>
  <c r="I122" i="1" s="1"/>
  <c r="H121" i="1"/>
  <c r="F121" i="1"/>
  <c r="I121" i="1" s="1"/>
  <c r="H120" i="1"/>
  <c r="F120" i="1"/>
  <c r="I120" i="1" s="1"/>
  <c r="H119" i="1"/>
  <c r="F119" i="1"/>
  <c r="H118" i="1"/>
  <c r="F118" i="1"/>
  <c r="H117" i="1"/>
  <c r="F117" i="1"/>
  <c r="H116" i="1"/>
  <c r="F116" i="1"/>
  <c r="I116" i="1" s="1"/>
  <c r="H115" i="1"/>
  <c r="F115" i="1"/>
  <c r="I115" i="1" s="1"/>
  <c r="H114" i="1"/>
  <c r="F114" i="1"/>
  <c r="I114" i="1" s="1"/>
  <c r="H113" i="1"/>
  <c r="F113" i="1"/>
  <c r="H112" i="1"/>
  <c r="F112" i="1"/>
  <c r="H111" i="1"/>
  <c r="F111" i="1"/>
  <c r="H110" i="1"/>
  <c r="F110" i="1"/>
  <c r="I110" i="1" s="1"/>
  <c r="H109" i="1"/>
  <c r="F109" i="1"/>
  <c r="I109" i="1" s="1"/>
  <c r="H108" i="1"/>
  <c r="F108" i="1"/>
  <c r="I108" i="1" s="1"/>
  <c r="H107" i="1"/>
  <c r="F107" i="1"/>
  <c r="H105" i="1"/>
  <c r="F105" i="1"/>
  <c r="H106" i="1"/>
  <c r="F106" i="1"/>
  <c r="I106" i="1" s="1"/>
  <c r="H104" i="1"/>
  <c r="F104" i="1"/>
  <c r="H103" i="1"/>
  <c r="F103" i="1"/>
  <c r="I103" i="1" s="1"/>
  <c r="H102" i="1"/>
  <c r="F102" i="1"/>
  <c r="I102" i="1" s="1"/>
  <c r="H101" i="1"/>
  <c r="F101" i="1"/>
  <c r="H100" i="1"/>
  <c r="F100" i="1"/>
  <c r="H99" i="1"/>
  <c r="F99" i="1"/>
  <c r="I99" i="1" s="1"/>
  <c r="H98" i="1"/>
  <c r="F98" i="1"/>
  <c r="I98" i="1" s="1"/>
  <c r="H96" i="1"/>
  <c r="F96" i="1"/>
  <c r="I96" i="1" s="1"/>
  <c r="H97" i="1"/>
  <c r="F97" i="1"/>
  <c r="I97" i="1" s="1"/>
  <c r="H94" i="1"/>
  <c r="F94" i="1"/>
  <c r="H95" i="1"/>
  <c r="F95" i="1"/>
  <c r="H93" i="1"/>
  <c r="F93" i="1"/>
  <c r="H92" i="1"/>
  <c r="F92" i="1"/>
  <c r="I92" i="1" s="1"/>
  <c r="H91" i="1"/>
  <c r="F91" i="1"/>
  <c r="I91" i="1" s="1"/>
  <c r="H90" i="1"/>
  <c r="F90" i="1"/>
  <c r="I90" i="1" s="1"/>
  <c r="H89" i="1"/>
  <c r="F89" i="1"/>
  <c r="H88" i="1"/>
  <c r="F88" i="1"/>
  <c r="H87" i="1"/>
  <c r="F87" i="1"/>
  <c r="I87" i="1" s="1"/>
  <c r="H86" i="1"/>
  <c r="F86" i="1"/>
  <c r="I86" i="1" s="1"/>
  <c r="H85" i="1"/>
  <c r="F85" i="1"/>
  <c r="I85" i="1" s="1"/>
  <c r="H84" i="1"/>
  <c r="F84" i="1"/>
  <c r="I84" i="1" s="1"/>
  <c r="H83" i="1"/>
  <c r="F83" i="1"/>
  <c r="H82" i="1"/>
  <c r="F82" i="1"/>
  <c r="H81" i="1"/>
  <c r="F81" i="1"/>
  <c r="I81" i="1" s="1"/>
  <c r="H80" i="1"/>
  <c r="F80" i="1"/>
  <c r="I80" i="1" s="1"/>
  <c r="H79" i="1"/>
  <c r="F79" i="1"/>
  <c r="I79" i="1" s="1"/>
  <c r="H78" i="1"/>
  <c r="F78" i="1"/>
  <c r="I78" i="1" s="1"/>
  <c r="H77" i="1"/>
  <c r="F77" i="1"/>
  <c r="H76" i="1"/>
  <c r="F76" i="1"/>
  <c r="H75" i="1"/>
  <c r="F75" i="1"/>
  <c r="I75" i="1" s="1"/>
  <c r="H74" i="1"/>
  <c r="F74" i="1"/>
  <c r="H73" i="1"/>
  <c r="F73" i="1"/>
  <c r="I73" i="1" s="1"/>
  <c r="H72" i="1"/>
  <c r="F72" i="1"/>
  <c r="H71" i="1"/>
  <c r="F71" i="1"/>
  <c r="H70" i="1"/>
  <c r="F70" i="1"/>
  <c r="H64" i="1"/>
  <c r="F64" i="1"/>
  <c r="H63" i="1"/>
  <c r="F63" i="1"/>
  <c r="I63" i="1" s="1"/>
  <c r="H62" i="1"/>
  <c r="F62" i="1"/>
  <c r="I62" i="1" s="1"/>
  <c r="H61" i="1"/>
  <c r="F61" i="1"/>
  <c r="I61" i="1" s="1"/>
  <c r="H28" i="1"/>
  <c r="F28" i="1"/>
  <c r="H29" i="1"/>
  <c r="F29" i="1"/>
  <c r="H11" i="1"/>
  <c r="F11" i="1"/>
  <c r="H10" i="1"/>
  <c r="F10" i="1"/>
  <c r="H69" i="1"/>
  <c r="F69" i="1"/>
  <c r="H68" i="1"/>
  <c r="F68" i="1"/>
  <c r="H67" i="1"/>
  <c r="F67" i="1"/>
  <c r="H66" i="1"/>
  <c r="F66" i="1"/>
  <c r="H65" i="1"/>
  <c r="F65" i="1"/>
  <c r="H60" i="1"/>
  <c r="F60" i="1"/>
  <c r="H59" i="1"/>
  <c r="F59" i="1"/>
  <c r="H58" i="1"/>
  <c r="F58" i="1"/>
  <c r="H57" i="1"/>
  <c r="F57" i="1"/>
  <c r="H56" i="1"/>
  <c r="F56" i="1"/>
  <c r="H55" i="1"/>
  <c r="F55" i="1"/>
  <c r="H54" i="1"/>
  <c r="F54" i="1"/>
  <c r="H53" i="1"/>
  <c r="F53" i="1"/>
  <c r="H52" i="1"/>
  <c r="F52" i="1"/>
  <c r="H51" i="1"/>
  <c r="F51" i="1"/>
  <c r="H50" i="1"/>
  <c r="F50" i="1"/>
  <c r="H49" i="1"/>
  <c r="F49" i="1"/>
  <c r="H48" i="1"/>
  <c r="F48" i="1"/>
  <c r="H47" i="1"/>
  <c r="F47" i="1"/>
  <c r="H46" i="1"/>
  <c r="F46" i="1"/>
  <c r="H45" i="1"/>
  <c r="F45" i="1"/>
  <c r="H43" i="1"/>
  <c r="F43" i="1"/>
  <c r="H44" i="1"/>
  <c r="F44" i="1"/>
  <c r="H42" i="1"/>
  <c r="F42" i="1"/>
  <c r="H41" i="1"/>
  <c r="F41" i="1"/>
  <c r="H40" i="1"/>
  <c r="F40" i="1"/>
  <c r="H39" i="1"/>
  <c r="F39" i="1"/>
  <c r="H37" i="1"/>
  <c r="F37" i="1"/>
  <c r="H36" i="1"/>
  <c r="F36" i="1"/>
  <c r="H35" i="1"/>
  <c r="F35" i="1"/>
  <c r="H34" i="1"/>
  <c r="F34" i="1"/>
  <c r="H33" i="1"/>
  <c r="F33" i="1"/>
  <c r="H32" i="1"/>
  <c r="F32" i="1"/>
  <c r="H31" i="1"/>
  <c r="F31" i="1"/>
  <c r="H30" i="1"/>
  <c r="F30" i="1"/>
  <c r="H27" i="1"/>
  <c r="F27" i="1"/>
  <c r="H26" i="1"/>
  <c r="F26" i="1"/>
  <c r="H25" i="1"/>
  <c r="F25" i="1"/>
  <c r="H24" i="1"/>
  <c r="F24" i="1"/>
  <c r="H23" i="1"/>
  <c r="F23" i="1"/>
  <c r="H22" i="1"/>
  <c r="F22" i="1"/>
  <c r="H21" i="1"/>
  <c r="F21" i="1"/>
  <c r="H20" i="1"/>
  <c r="F20" i="1"/>
  <c r="H19" i="1"/>
  <c r="F19" i="1"/>
  <c r="H18" i="1"/>
  <c r="F18" i="1"/>
  <c r="H17" i="1"/>
  <c r="F17" i="1"/>
  <c r="H16" i="1"/>
  <c r="F16" i="1"/>
  <c r="H14" i="1"/>
  <c r="F14" i="1"/>
  <c r="H15" i="1"/>
  <c r="F15" i="1"/>
  <c r="H13" i="1"/>
  <c r="F13" i="1"/>
  <c r="H12" i="1"/>
  <c r="F12" i="1"/>
  <c r="H9" i="1"/>
  <c r="F9" i="1"/>
  <c r="H8" i="1"/>
  <c r="F8" i="1"/>
  <c r="H7" i="1"/>
  <c r="F7" i="1"/>
  <c r="H6" i="1"/>
  <c r="F6" i="1"/>
  <c r="H5" i="1"/>
  <c r="F5" i="1"/>
  <c r="H4" i="1"/>
  <c r="F4" i="1"/>
  <c r="H3" i="1"/>
  <c r="F3" i="1"/>
  <c r="H2" i="1"/>
  <c r="F2" i="1"/>
  <c r="I128" i="1" l="1"/>
  <c r="I137" i="1"/>
  <c r="I76" i="1"/>
  <c r="I88" i="1"/>
  <c r="I93" i="1"/>
  <c r="I133" i="1"/>
  <c r="I71" i="1"/>
  <c r="I77" i="1"/>
  <c r="I83" i="1"/>
  <c r="I89" i="1"/>
  <c r="I94" i="1"/>
  <c r="I101" i="1"/>
  <c r="I139" i="1"/>
  <c r="I74" i="1"/>
  <c r="I107" i="1"/>
  <c r="I118" i="1"/>
  <c r="I113" i="1"/>
  <c r="I105" i="1"/>
  <c r="I117" i="1"/>
  <c r="I72" i="1"/>
  <c r="I104" i="1"/>
  <c r="I70" i="1"/>
  <c r="I125" i="1"/>
  <c r="I129" i="1"/>
  <c r="I111" i="1"/>
  <c r="I130" i="1"/>
  <c r="I119" i="1"/>
  <c r="I144" i="1"/>
  <c r="I124" i="1"/>
  <c r="I131" i="1"/>
  <c r="I134" i="1"/>
  <c r="I135" i="1"/>
  <c r="I141" i="1"/>
  <c r="I138" i="1"/>
  <c r="I112" i="1"/>
  <c r="I143" i="1"/>
  <c r="I136" i="1"/>
  <c r="I140" i="1"/>
  <c r="I95" i="1"/>
  <c r="I82" i="1"/>
  <c r="I123" i="1"/>
  <c r="I100" i="1"/>
  <c r="I142" i="1"/>
  <c r="I29" i="1"/>
  <c r="I10" i="1"/>
  <c r="I64" i="1"/>
  <c r="I28" i="1"/>
  <c r="I11" i="1"/>
  <c r="I2" i="1"/>
  <c r="I12" i="1"/>
  <c r="I3" i="1"/>
  <c r="I17" i="1"/>
  <c r="I31" i="1"/>
  <c r="I44" i="1"/>
  <c r="I47" i="1"/>
  <c r="I55" i="1"/>
  <c r="I16" i="1"/>
  <c r="I24" i="1"/>
  <c r="I4" i="1"/>
  <c r="I8" i="1"/>
  <c r="I18" i="1"/>
  <c r="I26" i="1"/>
  <c r="I32" i="1"/>
  <c r="I36" i="1"/>
  <c r="I43" i="1"/>
  <c r="I48" i="1"/>
  <c r="I60" i="1"/>
  <c r="I9" i="1"/>
  <c r="I37" i="1"/>
  <c r="I49" i="1"/>
  <c r="I65" i="1"/>
  <c r="I30" i="1"/>
  <c r="I39" i="1"/>
  <c r="I42" i="1"/>
  <c r="I54" i="1"/>
  <c r="I20" i="1"/>
  <c r="I6" i="1"/>
  <c r="I15" i="1"/>
  <c r="I41" i="1"/>
  <c r="I23" i="1"/>
  <c r="I22" i="1"/>
  <c r="I34" i="1"/>
  <c r="I52" i="1"/>
  <c r="I58" i="1"/>
  <c r="I68" i="1"/>
  <c r="I66" i="1"/>
  <c r="I45" i="1"/>
  <c r="I51" i="1"/>
  <c r="I67" i="1"/>
  <c r="I59" i="1"/>
  <c r="I5" i="1"/>
  <c r="I13" i="1"/>
  <c r="I19" i="1"/>
  <c r="I25" i="1"/>
  <c r="I33" i="1"/>
  <c r="I50" i="1"/>
  <c r="I56" i="1"/>
  <c r="I40" i="1"/>
  <c r="I46" i="1"/>
  <c r="I69" i="1"/>
  <c r="I57" i="1"/>
  <c r="I7" i="1"/>
  <c r="I14" i="1"/>
  <c r="I21" i="1"/>
  <c r="I27" i="1"/>
  <c r="I35" i="1"/>
  <c r="I53" i="1"/>
</calcChain>
</file>

<file path=xl/sharedStrings.xml><?xml version="1.0" encoding="utf-8"?>
<sst xmlns="http://schemas.openxmlformats.org/spreadsheetml/2006/main" count="213" uniqueCount="70">
  <si>
    <t>Auge</t>
  </si>
  <si>
    <t>OD</t>
  </si>
  <si>
    <t>OS</t>
  </si>
  <si>
    <t>Visus Beginn</t>
  </si>
  <si>
    <t>Visus Ende</t>
  </si>
  <si>
    <t>Fu gesamt J</t>
  </si>
  <si>
    <t>IVOM gesamt</t>
  </si>
  <si>
    <t>Bemerkung</t>
  </si>
  <si>
    <t xml:space="preserve">Geschlecht m=1 f=2 </t>
  </si>
  <si>
    <t>Alter bei Ther-Beginn</t>
  </si>
  <si>
    <t>Visus Beginn logMar</t>
  </si>
  <si>
    <t>Visus Ende logMAR</t>
  </si>
  <si>
    <t>Diff logMar Begiin - Ende</t>
  </si>
  <si>
    <t>initial mm2</t>
  </si>
  <si>
    <t>Atrophie</t>
  </si>
  <si>
    <t>1. Jahr mm2</t>
  </si>
  <si>
    <t>1. Jahr Atrophie</t>
  </si>
  <si>
    <t>3. Jahr mm2</t>
  </si>
  <si>
    <t>3. Jahr Atrophie</t>
  </si>
  <si>
    <t>5. Jahr mm2</t>
  </si>
  <si>
    <t>5. Jahr Atrophie</t>
  </si>
  <si>
    <t>2. Jahr mm2</t>
  </si>
  <si>
    <t>2. Jahr Atrophie</t>
  </si>
  <si>
    <t>4. Jahr mm2</t>
  </si>
  <si>
    <t>4. Jahr Atrophie</t>
  </si>
  <si>
    <t>4. Jahr %</t>
  </si>
  <si>
    <t>7. Jahr mm2</t>
  </si>
  <si>
    <t>7. Jahr Atrophie</t>
  </si>
  <si>
    <t>3. Monats mm2</t>
  </si>
  <si>
    <t>6. Jahr mm2</t>
  </si>
  <si>
    <t>6. Jahr Atrophie</t>
  </si>
  <si>
    <t>6. Jahr %</t>
  </si>
  <si>
    <t>8. Jahr mm2</t>
  </si>
  <si>
    <t>8. Jahr Atrophie</t>
  </si>
  <si>
    <t>8. Jahr %</t>
  </si>
  <si>
    <t>9. Jahr mm2</t>
  </si>
  <si>
    <t>9. Jahr Atrophie</t>
  </si>
  <si>
    <t>9. Jahr %</t>
  </si>
  <si>
    <t>10. Jahr mm2</t>
  </si>
  <si>
    <t>10. Jahr Atrophie</t>
  </si>
  <si>
    <t>11. Jahr mm2</t>
  </si>
  <si>
    <t>11. Jahr Atrophie</t>
  </si>
  <si>
    <t>11. Jahr %</t>
  </si>
  <si>
    <t>12. Jahr mm2</t>
  </si>
  <si>
    <t>12. Jahr Atrophie</t>
  </si>
  <si>
    <t>12. Jahr %</t>
  </si>
  <si>
    <t>13. Jahr mm2</t>
  </si>
  <si>
    <t>13. Jahr Atrophie</t>
  </si>
  <si>
    <t>13. Jahr %</t>
  </si>
  <si>
    <t>Anonym-Nr</t>
  </si>
  <si>
    <t>WICHTIGES DETAIL</t>
  </si>
  <si>
    <t>Sie haben eine Empfehlung eingefügt, die eine PivotTable verwendet.</t>
  </si>
  <si>
    <t>PivotTables funktionieren am besten, wenn die Daten in Spalten angeordnet sind und eine einzelne Kopfzeile haben. Dies haben wir im Folgenden getan.</t>
  </si>
  <si>
    <t>Feld1</t>
  </si>
  <si>
    <t>Anzahl von Feld1</t>
  </si>
  <si>
    <t>(Leer)</t>
  </si>
  <si>
    <t>Gesamtergebnis</t>
  </si>
  <si>
    <t>14.88</t>
  </si>
  <si>
    <t>IVOM/Jahr</t>
  </si>
  <si>
    <t>Diff  1J-initial mm2</t>
  </si>
  <si>
    <t>Diff 2.J -initial mm2</t>
  </si>
  <si>
    <t>Diff 3. Jahr - initial/3 Mo</t>
  </si>
  <si>
    <t>Diff 5 J - initial mm2</t>
  </si>
  <si>
    <t>Diff 7 J - initial/3 Mo mm2</t>
  </si>
  <si>
    <t>Diff 10 J - initial mm2</t>
  </si>
  <si>
    <t>7J Wachstum/Jahr</t>
  </si>
  <si>
    <t>5J Wachstum/Jahr</t>
  </si>
  <si>
    <t>3J Wachstum /Jahr</t>
  </si>
  <si>
    <t>10J Wachstum/Jahr</t>
  </si>
  <si>
    <t>OCT-Typ: 1 -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;[Red]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4472C4"/>
      <name val="Calibri"/>
      <family val="2"/>
      <scheme val="minor"/>
    </font>
    <font>
      <sz val="12"/>
      <color rgb="FF333333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DDFFFF"/>
        <bgColor indexed="64"/>
      </patternFill>
    </fill>
    <fill>
      <patternFill patternType="solid">
        <fgColor rgb="FF63BE7B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</fills>
  <borders count="5">
    <border>
      <left/>
      <right/>
      <top/>
      <bottom/>
      <diagonal/>
    </border>
    <border>
      <left/>
      <right style="hair">
        <color auto="1"/>
      </right>
      <top style="thin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2" borderId="1" xfId="0" applyFont="1" applyFill="1" applyBorder="1" applyAlignment="1">
      <alignment vertical="top" textRotation="90"/>
    </xf>
    <xf numFmtId="0" fontId="0" fillId="0" borderId="2" xfId="0" applyBorder="1" applyProtection="1">
      <protection locked="0"/>
    </xf>
    <xf numFmtId="0" fontId="1" fillId="5" borderId="3" xfId="0" applyFont="1" applyFill="1" applyBorder="1" applyAlignment="1">
      <alignment vertical="top" textRotation="90"/>
    </xf>
    <xf numFmtId="0" fontId="1" fillId="2" borderId="3" xfId="0" applyFont="1" applyFill="1" applyBorder="1" applyAlignment="1">
      <alignment vertical="top" textRotation="90"/>
    </xf>
    <xf numFmtId="1" fontId="1" fillId="2" borderId="1" xfId="0" applyNumberFormat="1" applyFont="1" applyFill="1" applyBorder="1" applyAlignment="1">
      <alignment vertical="top" textRotation="90"/>
    </xf>
    <xf numFmtId="1" fontId="0" fillId="0" borderId="2" xfId="0" applyNumberFormat="1" applyBorder="1" applyProtection="1">
      <protection locked="0"/>
    </xf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0" fontId="0" fillId="0" borderId="2" xfId="0" applyBorder="1"/>
    <xf numFmtId="0" fontId="0" fillId="3" borderId="2" xfId="0" applyFill="1" applyBorder="1"/>
    <xf numFmtId="0" fontId="0" fillId="4" borderId="2" xfId="0" applyFill="1" applyBorder="1"/>
    <xf numFmtId="0" fontId="0" fillId="4" borderId="4" xfId="0" applyFill="1" applyBorder="1"/>
    <xf numFmtId="1" fontId="0" fillId="4" borderId="4" xfId="0" applyNumberFormat="1" applyFill="1" applyBorder="1"/>
    <xf numFmtId="164" fontId="0" fillId="4" borderId="4" xfId="0" applyNumberFormat="1" applyFill="1" applyBorder="1"/>
    <xf numFmtId="165" fontId="0" fillId="0" borderId="0" xfId="0" applyNumberFormat="1" applyAlignment="1" applyProtection="1">
      <alignment vertical="top"/>
      <protection locked="0"/>
    </xf>
    <xf numFmtId="2" fontId="0" fillId="0" borderId="0" xfId="0" applyNumberFormat="1" applyAlignment="1" applyProtection="1">
      <alignment vertical="top"/>
      <protection locked="0"/>
    </xf>
    <xf numFmtId="165" fontId="0" fillId="0" borderId="0" xfId="0" applyNumberFormat="1" applyProtection="1">
      <protection locked="0"/>
    </xf>
    <xf numFmtId="1" fontId="0" fillId="0" borderId="4" xfId="0" applyNumberFormat="1" applyBorder="1" applyAlignment="1">
      <alignment horizontal="right" vertical="center"/>
    </xf>
    <xf numFmtId="0" fontId="0" fillId="0" borderId="4" xfId="0" applyBorder="1"/>
    <xf numFmtId="1" fontId="0" fillId="0" borderId="4" xfId="0" applyNumberFormat="1" applyBorder="1"/>
    <xf numFmtId="2" fontId="0" fillId="0" borderId="0" xfId="0" applyNumberFormat="1" applyProtection="1">
      <protection locked="0"/>
    </xf>
    <xf numFmtId="1" fontId="0" fillId="4" borderId="4" xfId="0" applyNumberFormat="1" applyFill="1" applyBorder="1" applyAlignment="1">
      <alignment horizontal="right" vertical="center"/>
    </xf>
    <xf numFmtId="2" fontId="0" fillId="4" borderId="4" xfId="0" applyNumberFormat="1" applyFill="1" applyBorder="1"/>
    <xf numFmtId="0" fontId="2" fillId="4" borderId="4" xfId="0" applyFont="1" applyFill="1" applyBorder="1"/>
    <xf numFmtId="1" fontId="2" fillId="4" borderId="4" xfId="0" applyNumberFormat="1" applyFont="1" applyFill="1" applyBorder="1"/>
    <xf numFmtId="1" fontId="2" fillId="4" borderId="4" xfId="0" applyNumberFormat="1" applyFont="1" applyFill="1" applyBorder="1" applyAlignment="1">
      <alignment horizontal="right" vertical="center"/>
    </xf>
    <xf numFmtId="1" fontId="0" fillId="6" borderId="4" xfId="0" applyNumberFormat="1" applyFill="1" applyBorder="1" applyAlignment="1">
      <alignment horizontal="right" vertical="center"/>
    </xf>
    <xf numFmtId="0" fontId="0" fillId="6" borderId="4" xfId="0" applyFill="1" applyBorder="1"/>
    <xf numFmtId="164" fontId="1" fillId="2" borderId="3" xfId="0" applyNumberFormat="1" applyFont="1" applyFill="1" applyBorder="1" applyAlignment="1">
      <alignment vertical="top" textRotation="90"/>
    </xf>
    <xf numFmtId="2" fontId="1" fillId="2" borderId="3" xfId="0" applyNumberFormat="1" applyFont="1" applyFill="1" applyBorder="1" applyAlignment="1">
      <alignment vertical="top" textRotation="90"/>
    </xf>
    <xf numFmtId="0" fontId="3" fillId="0" borderId="0" xfId="0" applyFont="1"/>
    <xf numFmtId="0" fontId="4" fillId="0" borderId="0" xfId="0" applyFont="1"/>
    <xf numFmtId="0" fontId="0" fillId="0" borderId="0" xfId="0" pivotButton="1"/>
    <xf numFmtId="1" fontId="0" fillId="0" borderId="2" xfId="0" applyNumberFormat="1" applyBorder="1"/>
    <xf numFmtId="1" fontId="1" fillId="2" borderId="3" xfId="0" applyNumberFormat="1" applyFont="1" applyFill="1" applyBorder="1" applyAlignment="1">
      <alignment vertical="top" textRotation="90"/>
    </xf>
    <xf numFmtId="0" fontId="1" fillId="0" borderId="0" xfId="0" applyFont="1"/>
    <xf numFmtId="0" fontId="0" fillId="4" borderId="0" xfId="0" applyFill="1"/>
    <xf numFmtId="0" fontId="0" fillId="0" borderId="4" xfId="0" applyFill="1" applyBorder="1"/>
    <xf numFmtId="1" fontId="0" fillId="0" borderId="4" xfId="0" applyNumberFormat="1" applyFill="1" applyBorder="1"/>
    <xf numFmtId="164" fontId="0" fillId="0" borderId="4" xfId="0" applyNumberFormat="1" applyFill="1" applyBorder="1"/>
    <xf numFmtId="2" fontId="0" fillId="0" borderId="0" xfId="0" applyNumberFormat="1" applyFill="1"/>
    <xf numFmtId="0" fontId="0" fillId="0" borderId="0" xfId="0" applyFill="1"/>
    <xf numFmtId="1" fontId="0" fillId="0" borderId="0" xfId="0" applyNumberFormat="1" applyFill="1"/>
  </cellXfs>
  <cellStyles count="1">
    <cellStyle name="Standard" xfId="0" builtinId="0"/>
  </cellStyles>
  <dxfs count="18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aniel Pauleikhoff" refreshedDate="44899.601215972223" createdVersion="8" refreshedVersion="8" minRefreshableVersion="3" recordCount="150" xr:uid="{703AA7FD-6DA6-4741-A730-E35D7E31B219}">
  <cacheSource type="worksheet">
    <worksheetSource ref="C6:C156" sheet="Transformierte Daten"/>
  </cacheSource>
  <cacheFields count="1">
    <cacheField name="Feld1" numFmtId="0">
      <sharedItems containsString="0" containsBlank="1" containsNumber="1" minValue="0.53" maxValue="33.11" count="135">
        <n v="5.28"/>
        <n v="6.4"/>
        <n v="3.94"/>
        <n v="5.82"/>
        <n v="9.84"/>
        <n v="17.38"/>
        <n v="33.11"/>
        <n v="13.09"/>
        <n v="14.08"/>
        <n v="12.93"/>
        <n v="15.97"/>
        <n v="3.81"/>
        <n v="10.17"/>
        <n v="6.14"/>
        <n v="7.52"/>
        <n v="11.32"/>
        <n v="17.62"/>
        <n v="13.36"/>
        <n v="16.32"/>
        <n v="18.52"/>
        <n v="8.16"/>
        <n v="5.81"/>
        <n v="29.04"/>
        <n v="27.71"/>
        <n v="5.77"/>
        <n v="4.3099999999999996"/>
        <n v="7.94"/>
        <n v="5.09"/>
        <n v="1.62"/>
        <n v="7.67"/>
        <n v="16.28"/>
        <n v="20.86"/>
        <n v="27.36"/>
        <n v="7.77"/>
        <n v="10.58"/>
        <n v="3.56"/>
        <n v="0.53"/>
        <n v="15.38"/>
        <n v="6.12"/>
        <n v="3.36"/>
        <n v="4.59"/>
        <n v="6.95"/>
        <n v="17.07"/>
        <n v="13.11"/>
        <n v="0.74"/>
        <n v="0.79"/>
        <n v="23.33"/>
        <n v="28.65"/>
        <n v="1.31"/>
        <n v="13.42"/>
        <n v="8.7100000000000009"/>
        <n v="14.62"/>
        <n v="6.57"/>
        <n v="7.39"/>
        <n v="2.29"/>
        <n v="14"/>
        <n v="9"/>
        <n v="3.88"/>
        <n v="3.69"/>
        <n v="10.59"/>
        <n v="12.5"/>
        <n v="11.42"/>
        <n v="13.56"/>
        <n v="11.83"/>
        <m/>
        <n v="19.34"/>
        <n v="8.44"/>
        <n v="18.04"/>
        <n v="21.19"/>
        <n v="2.25"/>
        <n v="12.98"/>
        <n v="12.01"/>
        <n v="7.32"/>
        <n v="0.95"/>
        <n v="31.86"/>
        <n v="4.57"/>
        <n v="6.63"/>
        <n v="6.08"/>
        <n v="2.19"/>
        <n v="2.76"/>
        <n v="10.74"/>
        <n v="2.75"/>
        <n v="1.93"/>
        <n v="5.22"/>
        <n v="8.06"/>
        <n v="12.3"/>
        <n v="6.72"/>
        <n v="4.93"/>
        <n v="3.1"/>
        <n v="14.35"/>
        <n v="14.6"/>
        <n v="9.3800000000000008"/>
        <n v="9.9700000000000006"/>
        <n v="7.03"/>
        <n v="4.7699999999999996"/>
        <n v="3.27"/>
        <n v="11.54"/>
        <n v="1.72"/>
        <n v="15.86"/>
        <n v="7.42"/>
        <n v="9.24"/>
        <n v="11.6"/>
        <n v="2.93"/>
        <n v="1.4"/>
        <n v="5.9"/>
        <n v="5.88"/>
        <n v="3.32"/>
        <n v="11.97"/>
        <n v="11.45"/>
        <n v="0.8"/>
        <n v="4.49"/>
        <n v="8.4"/>
        <n v="14.76"/>
        <n v="8.02"/>
        <n v="6.61"/>
        <n v="10.5"/>
        <n v="9.0500000000000007"/>
        <n v="1.86"/>
        <n v="4.3899999999999997"/>
        <n v="1.08"/>
        <n v="4"/>
        <n v="2.58"/>
        <n v="1.59"/>
        <n v="0.89"/>
        <n v="19.64"/>
        <n v="1.39"/>
        <n v="12.04"/>
        <n v="7.3"/>
        <n v="2.66"/>
        <n v="7.23"/>
        <n v="9.7200000000000006"/>
        <n v="14.99"/>
        <n v="15.71"/>
        <n v="6.37"/>
        <n v="7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50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3"/>
  </r>
  <r>
    <x v="14"/>
  </r>
  <r>
    <x v="15"/>
  </r>
  <r>
    <x v="16"/>
  </r>
  <r>
    <x v="17"/>
  </r>
  <r>
    <x v="18"/>
  </r>
  <r>
    <x v="19"/>
  </r>
  <r>
    <x v="20"/>
  </r>
  <r>
    <x v="21"/>
  </r>
  <r>
    <x v="22"/>
  </r>
  <r>
    <x v="23"/>
  </r>
  <r>
    <x v="24"/>
  </r>
  <r>
    <x v="25"/>
  </r>
  <r>
    <x v="26"/>
  </r>
  <r>
    <x v="27"/>
  </r>
  <r>
    <x v="28"/>
  </r>
  <r>
    <x v="3"/>
  </r>
  <r>
    <x v="29"/>
  </r>
  <r>
    <x v="30"/>
  </r>
  <r>
    <x v="31"/>
  </r>
  <r>
    <x v="32"/>
  </r>
  <r>
    <x v="33"/>
  </r>
  <r>
    <x v="34"/>
  </r>
  <r>
    <x v="35"/>
  </r>
  <r>
    <x v="36"/>
  </r>
  <r>
    <x v="37"/>
  </r>
  <r>
    <x v="38"/>
  </r>
  <r>
    <x v="39"/>
  </r>
  <r>
    <x v="40"/>
  </r>
  <r>
    <x v="41"/>
  </r>
  <r>
    <x v="42"/>
  </r>
  <r>
    <x v="43"/>
  </r>
  <r>
    <x v="44"/>
  </r>
  <r>
    <x v="45"/>
  </r>
  <r>
    <x v="46"/>
  </r>
  <r>
    <x v="47"/>
  </r>
  <r>
    <x v="48"/>
  </r>
  <r>
    <x v="49"/>
  </r>
  <r>
    <x v="50"/>
  </r>
  <r>
    <x v="51"/>
  </r>
  <r>
    <x v="52"/>
  </r>
  <r>
    <x v="53"/>
  </r>
  <r>
    <x v="54"/>
  </r>
  <r>
    <x v="55"/>
  </r>
  <r>
    <x v="56"/>
  </r>
  <r>
    <x v="24"/>
  </r>
  <r>
    <x v="57"/>
  </r>
  <r>
    <x v="58"/>
  </r>
  <r>
    <x v="59"/>
  </r>
  <r>
    <x v="60"/>
  </r>
  <r>
    <x v="61"/>
  </r>
  <r>
    <x v="62"/>
  </r>
  <r>
    <x v="63"/>
  </r>
  <r>
    <x v="64"/>
  </r>
  <r>
    <x v="65"/>
  </r>
  <r>
    <x v="66"/>
  </r>
  <r>
    <x v="67"/>
  </r>
  <r>
    <x v="68"/>
  </r>
  <r>
    <x v="64"/>
  </r>
  <r>
    <x v="69"/>
  </r>
  <r>
    <x v="70"/>
  </r>
  <r>
    <x v="71"/>
  </r>
  <r>
    <x v="72"/>
  </r>
  <r>
    <x v="73"/>
  </r>
  <r>
    <x v="74"/>
  </r>
  <r>
    <x v="75"/>
  </r>
  <r>
    <x v="76"/>
  </r>
  <r>
    <x v="77"/>
  </r>
  <r>
    <x v="78"/>
  </r>
  <r>
    <x v="79"/>
  </r>
  <r>
    <x v="80"/>
  </r>
  <r>
    <x v="81"/>
  </r>
  <r>
    <x v="82"/>
  </r>
  <r>
    <x v="83"/>
  </r>
  <r>
    <x v="84"/>
  </r>
  <r>
    <x v="64"/>
  </r>
  <r>
    <x v="85"/>
  </r>
  <r>
    <x v="86"/>
  </r>
  <r>
    <x v="87"/>
  </r>
  <r>
    <x v="88"/>
  </r>
  <r>
    <x v="89"/>
  </r>
  <r>
    <x v="90"/>
  </r>
  <r>
    <x v="91"/>
  </r>
  <r>
    <x v="92"/>
  </r>
  <r>
    <x v="93"/>
  </r>
  <r>
    <x v="64"/>
  </r>
  <r>
    <x v="64"/>
  </r>
  <r>
    <x v="94"/>
  </r>
  <r>
    <x v="95"/>
  </r>
  <r>
    <x v="96"/>
  </r>
  <r>
    <x v="97"/>
  </r>
  <r>
    <x v="98"/>
  </r>
  <r>
    <x v="99"/>
  </r>
  <r>
    <x v="100"/>
  </r>
  <r>
    <x v="101"/>
  </r>
  <r>
    <x v="102"/>
  </r>
  <r>
    <x v="103"/>
  </r>
  <r>
    <x v="64"/>
  </r>
  <r>
    <x v="104"/>
  </r>
  <r>
    <x v="105"/>
  </r>
  <r>
    <x v="106"/>
  </r>
  <r>
    <x v="107"/>
  </r>
  <r>
    <x v="64"/>
  </r>
  <r>
    <x v="64"/>
  </r>
  <r>
    <x v="108"/>
  </r>
  <r>
    <x v="109"/>
  </r>
  <r>
    <x v="110"/>
  </r>
  <r>
    <x v="111"/>
  </r>
  <r>
    <x v="112"/>
  </r>
  <r>
    <x v="113"/>
  </r>
  <r>
    <x v="114"/>
  </r>
  <r>
    <x v="34"/>
  </r>
  <r>
    <x v="115"/>
  </r>
  <r>
    <x v="116"/>
  </r>
  <r>
    <x v="64"/>
  </r>
  <r>
    <x v="117"/>
  </r>
  <r>
    <x v="118"/>
  </r>
  <r>
    <x v="119"/>
  </r>
  <r>
    <x v="120"/>
  </r>
  <r>
    <x v="121"/>
  </r>
  <r>
    <x v="122"/>
  </r>
  <r>
    <x v="123"/>
  </r>
  <r>
    <x v="64"/>
  </r>
  <r>
    <x v="124"/>
  </r>
  <r>
    <x v="8"/>
  </r>
  <r>
    <x v="125"/>
  </r>
  <r>
    <x v="126"/>
  </r>
  <r>
    <x v="127"/>
  </r>
  <r>
    <x v="64"/>
  </r>
  <r>
    <x v="128"/>
  </r>
  <r>
    <x v="24"/>
  </r>
  <r>
    <x v="129"/>
  </r>
  <r>
    <x v="130"/>
  </r>
  <r>
    <x v="131"/>
  </r>
  <r>
    <x v="132"/>
  </r>
  <r>
    <x v="133"/>
  </r>
  <r>
    <x v="13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B6FF873-E71E-0E46-9196-8F7E779A2E5D}" name="PivotTable1" cacheId="1" applyNumberFormats="0" applyBorderFormats="0" applyFontFormats="0" applyPatternFormats="0" applyAlignmentFormats="0" applyWidthHeightFormats="1" dataCaption="Werte" updatedVersion="8" minRefreshableVersion="3" useAutoFormatting="1" itemPrintTitles="1" createdVersion="8" indent="0" compact="0" compactData="0" multipleFieldFilters="0">
  <location ref="A2:B138" firstHeaderRow="1" firstDataRow="1" firstDataCol="1"/>
  <pivotFields count="1">
    <pivotField axis="axisRow" dataField="1" compact="0" outline="0" showAll="0" sortType="descending">
      <items count="136">
        <item x="36"/>
        <item x="44"/>
        <item x="45"/>
        <item x="109"/>
        <item x="123"/>
        <item x="73"/>
        <item x="119"/>
        <item x="48"/>
        <item x="125"/>
        <item x="103"/>
        <item x="122"/>
        <item x="28"/>
        <item x="97"/>
        <item x="117"/>
        <item x="82"/>
        <item x="78"/>
        <item x="69"/>
        <item x="54"/>
        <item x="121"/>
        <item x="128"/>
        <item x="81"/>
        <item x="79"/>
        <item x="102"/>
        <item x="88"/>
        <item x="95"/>
        <item x="106"/>
        <item x="39"/>
        <item x="35"/>
        <item x="58"/>
        <item x="11"/>
        <item x="57"/>
        <item x="2"/>
        <item x="120"/>
        <item x="25"/>
        <item x="118"/>
        <item x="110"/>
        <item x="75"/>
        <item x="40"/>
        <item x="94"/>
        <item x="87"/>
        <item x="27"/>
        <item x="83"/>
        <item x="0"/>
        <item x="24"/>
        <item x="21"/>
        <item x="3"/>
        <item x="105"/>
        <item x="104"/>
        <item x="77"/>
        <item x="38"/>
        <item x="13"/>
        <item x="133"/>
        <item x="1"/>
        <item x="52"/>
        <item x="114"/>
        <item x="76"/>
        <item x="86"/>
        <item x="41"/>
        <item x="134"/>
        <item x="93"/>
        <item x="129"/>
        <item x="127"/>
        <item x="72"/>
        <item x="53"/>
        <item x="99"/>
        <item x="14"/>
        <item x="29"/>
        <item x="33"/>
        <item x="26"/>
        <item x="113"/>
        <item x="84"/>
        <item x="20"/>
        <item x="111"/>
        <item x="66"/>
        <item x="50"/>
        <item x="56"/>
        <item x="116"/>
        <item x="100"/>
        <item x="91"/>
        <item x="130"/>
        <item x="4"/>
        <item x="92"/>
        <item x="12"/>
        <item x="115"/>
        <item x="34"/>
        <item x="59"/>
        <item x="80"/>
        <item x="15"/>
        <item x="61"/>
        <item x="108"/>
        <item x="96"/>
        <item x="101"/>
        <item x="63"/>
        <item x="107"/>
        <item x="71"/>
        <item x="126"/>
        <item x="85"/>
        <item x="60"/>
        <item x="9"/>
        <item x="70"/>
        <item x="7"/>
        <item x="43"/>
        <item x="17"/>
        <item x="49"/>
        <item x="62"/>
        <item x="55"/>
        <item x="8"/>
        <item x="89"/>
        <item x="90"/>
        <item x="51"/>
        <item x="112"/>
        <item x="131"/>
        <item x="37"/>
        <item x="132"/>
        <item x="98"/>
        <item x="10"/>
        <item x="30"/>
        <item x="18"/>
        <item x="42"/>
        <item x="5"/>
        <item x="16"/>
        <item x="67"/>
        <item x="19"/>
        <item x="65"/>
        <item x="124"/>
        <item x="31"/>
        <item x="68"/>
        <item x="46"/>
        <item x="32"/>
        <item x="23"/>
        <item x="47"/>
        <item x="22"/>
        <item x="74"/>
        <item x="6"/>
        <item x="64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rowItems count="136">
    <i>
      <x v="43"/>
    </i>
    <i>
      <x v="45"/>
    </i>
    <i>
      <x v="84"/>
    </i>
    <i>
      <x v="106"/>
    </i>
    <i>
      <x/>
    </i>
    <i>
      <x v="99"/>
    </i>
    <i>
      <x v="83"/>
    </i>
    <i>
      <x v="5"/>
    </i>
    <i>
      <x v="119"/>
    </i>
    <i>
      <x v="6"/>
    </i>
    <i>
      <x v="75"/>
    </i>
    <i>
      <x v="7"/>
    </i>
    <i>
      <x v="91"/>
    </i>
    <i>
      <x v="8"/>
    </i>
    <i>
      <x v="111"/>
    </i>
    <i>
      <x v="9"/>
    </i>
    <i>
      <x v="127"/>
    </i>
    <i>
      <x v="10"/>
    </i>
    <i>
      <x v="71"/>
    </i>
    <i>
      <x v="11"/>
    </i>
    <i>
      <x v="79"/>
    </i>
    <i>
      <x v="12"/>
    </i>
    <i>
      <x v="87"/>
    </i>
    <i>
      <x v="13"/>
    </i>
    <i>
      <x v="95"/>
    </i>
    <i>
      <x v="14"/>
    </i>
    <i>
      <x v="103"/>
    </i>
    <i>
      <x v="15"/>
    </i>
    <i>
      <x v="115"/>
    </i>
    <i>
      <x v="16"/>
    </i>
    <i>
      <x v="123"/>
    </i>
    <i>
      <x v="17"/>
    </i>
    <i>
      <x v="131"/>
    </i>
    <i>
      <x v="18"/>
    </i>
    <i>
      <x v="69"/>
    </i>
    <i>
      <x v="19"/>
    </i>
    <i>
      <x v="73"/>
    </i>
    <i>
      <x v="20"/>
    </i>
    <i>
      <x v="77"/>
    </i>
    <i>
      <x v="21"/>
    </i>
    <i>
      <x v="81"/>
    </i>
    <i>
      <x v="22"/>
    </i>
    <i>
      <x v="85"/>
    </i>
    <i>
      <x v="23"/>
    </i>
    <i>
      <x v="89"/>
    </i>
    <i>
      <x v="24"/>
    </i>
    <i>
      <x v="93"/>
    </i>
    <i>
      <x v="25"/>
    </i>
    <i>
      <x v="97"/>
    </i>
    <i>
      <x v="26"/>
    </i>
    <i>
      <x v="101"/>
    </i>
    <i>
      <x v="27"/>
    </i>
    <i>
      <x v="4"/>
    </i>
    <i>
      <x v="28"/>
    </i>
    <i>
      <x v="113"/>
    </i>
    <i>
      <x v="29"/>
    </i>
    <i>
      <x v="117"/>
    </i>
    <i>
      <x v="30"/>
    </i>
    <i>
      <x v="121"/>
    </i>
    <i>
      <x v="31"/>
    </i>
    <i>
      <x v="125"/>
    </i>
    <i>
      <x v="32"/>
    </i>
    <i>
      <x v="129"/>
    </i>
    <i>
      <x v="33"/>
    </i>
    <i>
      <x v="133"/>
    </i>
    <i>
      <x v="34"/>
    </i>
    <i>
      <x v="68"/>
    </i>
    <i>
      <x v="35"/>
    </i>
    <i>
      <x v="70"/>
    </i>
    <i>
      <x v="36"/>
    </i>
    <i>
      <x v="72"/>
    </i>
    <i>
      <x v="37"/>
    </i>
    <i>
      <x v="74"/>
    </i>
    <i>
      <x v="38"/>
    </i>
    <i>
      <x v="76"/>
    </i>
    <i>
      <x v="39"/>
    </i>
    <i>
      <x v="78"/>
    </i>
    <i>
      <x v="40"/>
    </i>
    <i>
      <x v="80"/>
    </i>
    <i>
      <x v="41"/>
    </i>
    <i>
      <x v="82"/>
    </i>
    <i>
      <x v="42"/>
    </i>
    <i>
      <x v="3"/>
    </i>
    <i>
      <x v="1"/>
    </i>
    <i>
      <x v="86"/>
    </i>
    <i>
      <x v="44"/>
    </i>
    <i>
      <x v="88"/>
    </i>
    <i>
      <x v="2"/>
    </i>
    <i>
      <x v="90"/>
    </i>
    <i>
      <x v="46"/>
    </i>
    <i>
      <x v="92"/>
    </i>
    <i>
      <x v="47"/>
    </i>
    <i>
      <x v="94"/>
    </i>
    <i>
      <x v="48"/>
    </i>
    <i>
      <x v="96"/>
    </i>
    <i>
      <x v="49"/>
    </i>
    <i>
      <x v="98"/>
    </i>
    <i>
      <x v="50"/>
    </i>
    <i>
      <x v="100"/>
    </i>
    <i>
      <x v="51"/>
    </i>
    <i>
      <x v="102"/>
    </i>
    <i>
      <x v="105"/>
    </i>
    <i>
      <x v="104"/>
    </i>
    <i>
      <x v="107"/>
    </i>
    <i>
      <x v="109"/>
    </i>
    <i>
      <x v="52"/>
    </i>
    <i>
      <x v="108"/>
    </i>
    <i>
      <x v="53"/>
    </i>
    <i>
      <x v="110"/>
    </i>
    <i>
      <x v="54"/>
    </i>
    <i>
      <x v="112"/>
    </i>
    <i>
      <x v="55"/>
    </i>
    <i>
      <x v="114"/>
    </i>
    <i>
      <x v="56"/>
    </i>
    <i>
      <x v="116"/>
    </i>
    <i>
      <x v="57"/>
    </i>
    <i>
      <x v="118"/>
    </i>
    <i>
      <x v="58"/>
    </i>
    <i>
      <x v="120"/>
    </i>
    <i>
      <x v="59"/>
    </i>
    <i>
      <x v="122"/>
    </i>
    <i>
      <x v="60"/>
    </i>
    <i>
      <x v="124"/>
    </i>
    <i>
      <x v="61"/>
    </i>
    <i>
      <x v="126"/>
    </i>
    <i>
      <x v="62"/>
    </i>
    <i>
      <x v="128"/>
    </i>
    <i>
      <x v="63"/>
    </i>
    <i>
      <x v="130"/>
    </i>
    <i>
      <x v="64"/>
    </i>
    <i>
      <x v="132"/>
    </i>
    <i>
      <x v="65"/>
    </i>
    <i>
      <x v="66"/>
    </i>
    <i>
      <x v="67"/>
    </i>
    <i>
      <x v="134"/>
    </i>
    <i t="grand">
      <x/>
    </i>
  </rowItems>
  <colItems count="1">
    <i/>
  </colItems>
  <dataFields count="1">
    <dataField name="Anzahl von Feld1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5E9FD-357D-B045-8B8F-914496035342}">
  <dimension ref="A1:BJ147"/>
  <sheetViews>
    <sheetView tabSelected="1" zoomScale="102" zoomScaleNormal="100" workbookViewId="0">
      <selection activeCell="N1" sqref="N1:N1048576"/>
    </sheetView>
  </sheetViews>
  <sheetFormatPr baseColWidth="10" defaultRowHeight="16" x14ac:dyDescent="0.2"/>
  <cols>
    <col min="4" max="4" width="10.83203125" style="8"/>
    <col min="8" max="8" width="16.1640625" customWidth="1"/>
    <col min="13" max="13" width="10.83203125" style="8"/>
    <col min="14" max="14" width="11.5" style="9" bestFit="1" customWidth="1"/>
    <col min="19" max="20" width="10.83203125" style="9"/>
    <col min="23" max="23" width="10.83203125" style="9"/>
    <col min="26" max="27" width="10.83203125" style="9"/>
    <col min="32" max="32" width="10.83203125" style="7"/>
    <col min="33" max="34" width="10.83203125" style="9"/>
    <col min="35" max="40" width="10.83203125" style="7"/>
    <col min="41" max="41" width="10.83203125" style="9"/>
    <col min="42" max="45" width="10.83203125" style="7"/>
    <col min="46" max="46" width="11.5" style="7" bestFit="1" customWidth="1"/>
    <col min="47" max="48" width="10.83203125" style="7"/>
    <col min="49" max="49" width="10.83203125" style="9"/>
    <col min="50" max="50" width="10.83203125" style="7"/>
    <col min="51" max="51" width="10.83203125" style="9"/>
    <col min="52" max="60" width="10.83203125" style="7"/>
  </cols>
  <sheetData>
    <row r="1" spans="1:62" ht="122.5" customHeight="1" x14ac:dyDescent="0.2">
      <c r="A1" s="1" t="s">
        <v>49</v>
      </c>
      <c r="B1" s="1" t="s">
        <v>0</v>
      </c>
      <c r="C1" s="1" t="s">
        <v>8</v>
      </c>
      <c r="D1" s="5" t="s">
        <v>9</v>
      </c>
      <c r="E1" s="3" t="s">
        <v>3</v>
      </c>
      <c r="F1" s="3" t="s">
        <v>10</v>
      </c>
      <c r="G1" s="3" t="s">
        <v>4</v>
      </c>
      <c r="H1" s="3" t="s">
        <v>11</v>
      </c>
      <c r="I1" s="3" t="s">
        <v>12</v>
      </c>
      <c r="J1" s="4" t="s">
        <v>5</v>
      </c>
      <c r="K1" s="4" t="s">
        <v>6</v>
      </c>
      <c r="L1" s="37" t="s">
        <v>58</v>
      </c>
      <c r="M1" s="36" t="s">
        <v>69</v>
      </c>
      <c r="N1" s="31" t="s">
        <v>13</v>
      </c>
      <c r="O1" s="4" t="s">
        <v>14</v>
      </c>
      <c r="P1" s="4" t="s">
        <v>28</v>
      </c>
      <c r="Q1" s="4" t="s">
        <v>14</v>
      </c>
      <c r="R1" s="4" t="s">
        <v>15</v>
      </c>
      <c r="S1" s="31" t="s">
        <v>16</v>
      </c>
      <c r="T1" s="31" t="s">
        <v>59</v>
      </c>
      <c r="U1" s="4" t="s">
        <v>21</v>
      </c>
      <c r="V1" s="4" t="s">
        <v>22</v>
      </c>
      <c r="W1" s="31" t="s">
        <v>60</v>
      </c>
      <c r="X1" s="4" t="s">
        <v>17</v>
      </c>
      <c r="Y1" s="4" t="s">
        <v>18</v>
      </c>
      <c r="Z1" s="31" t="s">
        <v>61</v>
      </c>
      <c r="AA1" s="31" t="s">
        <v>67</v>
      </c>
      <c r="AB1" s="4" t="s">
        <v>23</v>
      </c>
      <c r="AC1" s="4" t="s">
        <v>24</v>
      </c>
      <c r="AD1" s="4" t="s">
        <v>25</v>
      </c>
      <c r="AE1" s="4" t="s">
        <v>19</v>
      </c>
      <c r="AF1" s="30" t="s">
        <v>20</v>
      </c>
      <c r="AG1" s="31" t="s">
        <v>62</v>
      </c>
      <c r="AH1" s="31" t="s">
        <v>66</v>
      </c>
      <c r="AI1" s="30" t="s">
        <v>29</v>
      </c>
      <c r="AJ1" s="30" t="s">
        <v>30</v>
      </c>
      <c r="AK1" s="30" t="s">
        <v>31</v>
      </c>
      <c r="AL1" s="30" t="s">
        <v>26</v>
      </c>
      <c r="AM1" s="30" t="s">
        <v>27</v>
      </c>
      <c r="AN1" s="30" t="s">
        <v>63</v>
      </c>
      <c r="AO1" s="31" t="s">
        <v>65</v>
      </c>
      <c r="AP1" s="30" t="s">
        <v>32</v>
      </c>
      <c r="AQ1" s="30" t="s">
        <v>33</v>
      </c>
      <c r="AR1" s="30" t="s">
        <v>34</v>
      </c>
      <c r="AS1" s="30" t="s">
        <v>35</v>
      </c>
      <c r="AT1" s="30" t="s">
        <v>36</v>
      </c>
      <c r="AU1" s="30" t="s">
        <v>37</v>
      </c>
      <c r="AV1" s="30" t="s">
        <v>38</v>
      </c>
      <c r="AW1" s="31" t="s">
        <v>39</v>
      </c>
      <c r="AX1" s="30" t="s">
        <v>64</v>
      </c>
      <c r="AY1" s="31" t="s">
        <v>68</v>
      </c>
      <c r="AZ1" s="30" t="s">
        <v>40</v>
      </c>
      <c r="BA1" s="30" t="s">
        <v>41</v>
      </c>
      <c r="BB1" s="30" t="s">
        <v>42</v>
      </c>
      <c r="BC1" s="30" t="s">
        <v>43</v>
      </c>
      <c r="BD1" s="30" t="s">
        <v>44</v>
      </c>
      <c r="BE1" s="30" t="s">
        <v>45</v>
      </c>
      <c r="BF1" s="30" t="s">
        <v>46</v>
      </c>
      <c r="BG1" s="30" t="s">
        <v>47</v>
      </c>
      <c r="BH1" s="30" t="s">
        <v>48</v>
      </c>
      <c r="BI1" s="4"/>
      <c r="BJ1" s="4" t="s">
        <v>7</v>
      </c>
    </row>
    <row r="2" spans="1:62" x14ac:dyDescent="0.2">
      <c r="A2" s="10">
        <v>1</v>
      </c>
      <c r="B2" s="2" t="s">
        <v>1</v>
      </c>
      <c r="C2" s="2">
        <v>1</v>
      </c>
      <c r="D2" s="6">
        <v>76</v>
      </c>
      <c r="E2">
        <v>0.5</v>
      </c>
      <c r="F2" s="7">
        <f t="shared" ref="F2:F33" si="0">LOG(E2)*-1</f>
        <v>0.3010299956639812</v>
      </c>
      <c r="G2">
        <v>0.32</v>
      </c>
      <c r="H2" s="7">
        <f t="shared" ref="H2:H33" si="1">LOG(G2)*-1</f>
        <v>0.49485002168009401</v>
      </c>
      <c r="I2" s="7">
        <f t="shared" ref="I2:I33" si="2">F2-H2</f>
        <v>-0.19382002601611281</v>
      </c>
      <c r="J2">
        <v>5</v>
      </c>
      <c r="K2">
        <v>54</v>
      </c>
      <c r="L2">
        <v>10.8</v>
      </c>
      <c r="M2" s="8">
        <v>1</v>
      </c>
      <c r="N2" s="9">
        <v>2.4900000000000002</v>
      </c>
      <c r="P2">
        <v>2.37</v>
      </c>
      <c r="R2">
        <v>2.42</v>
      </c>
      <c r="T2" s="9">
        <f t="shared" ref="T2:T33" si="3">R2-P2</f>
        <v>4.9999999999999822E-2</v>
      </c>
      <c r="U2">
        <v>5.28</v>
      </c>
      <c r="W2" s="9">
        <f t="shared" ref="W2:W23" si="4">U2-P2</f>
        <v>2.91</v>
      </c>
      <c r="X2">
        <v>4.92</v>
      </c>
      <c r="Z2" s="9">
        <f t="shared" ref="Z2:Z23" si="5">X2-P2</f>
        <v>2.5499999999999998</v>
      </c>
      <c r="AA2" s="9">
        <f t="shared" ref="AA2:AA23" si="6">Z2/3</f>
        <v>0.85</v>
      </c>
      <c r="AB2">
        <v>6.43</v>
      </c>
      <c r="AE2">
        <v>5.98</v>
      </c>
      <c r="AG2" s="9">
        <f>AE2-P2</f>
        <v>3.6100000000000003</v>
      </c>
      <c r="AH2" s="9">
        <f>AG2/5</f>
        <v>0.72200000000000009</v>
      </c>
      <c r="AI2" s="7">
        <v>7.3</v>
      </c>
    </row>
    <row r="3" spans="1:62" x14ac:dyDescent="0.2">
      <c r="A3" s="10">
        <v>1</v>
      </c>
      <c r="B3" s="2" t="s">
        <v>2</v>
      </c>
      <c r="C3" s="2">
        <v>1</v>
      </c>
      <c r="D3" s="6">
        <v>73</v>
      </c>
      <c r="E3">
        <v>0.2</v>
      </c>
      <c r="F3" s="7">
        <f t="shared" si="0"/>
        <v>0.69897000433601875</v>
      </c>
      <c r="G3">
        <v>0.25</v>
      </c>
      <c r="H3" s="7">
        <f t="shared" si="1"/>
        <v>0.6020599913279624</v>
      </c>
      <c r="I3" s="7">
        <f t="shared" si="2"/>
        <v>9.691001300805635E-2</v>
      </c>
      <c r="J3">
        <v>8</v>
      </c>
      <c r="K3">
        <v>81</v>
      </c>
      <c r="L3">
        <v>10.1</v>
      </c>
      <c r="M3" s="8">
        <v>2</v>
      </c>
      <c r="N3" s="9">
        <v>4.66</v>
      </c>
      <c r="P3">
        <v>3.62</v>
      </c>
      <c r="R3">
        <v>5.67</v>
      </c>
      <c r="T3" s="9">
        <f t="shared" si="3"/>
        <v>2.0499999999999998</v>
      </c>
      <c r="U3">
        <v>6.4</v>
      </c>
      <c r="W3" s="9">
        <f t="shared" si="4"/>
        <v>2.7800000000000002</v>
      </c>
      <c r="X3">
        <v>7.01</v>
      </c>
      <c r="Z3" s="9">
        <f t="shared" si="5"/>
        <v>3.3899999999999997</v>
      </c>
      <c r="AA3" s="9">
        <f t="shared" si="6"/>
        <v>1.1299999999999999</v>
      </c>
      <c r="AB3">
        <v>7.52</v>
      </c>
      <c r="AE3">
        <v>9.6199999999999992</v>
      </c>
      <c r="AF3" s="7">
        <v>1.75</v>
      </c>
      <c r="AG3" s="9">
        <f>AE3-P3</f>
        <v>5.9999999999999991</v>
      </c>
      <c r="AH3" s="9">
        <f>AG3/5</f>
        <v>1.1999999999999997</v>
      </c>
      <c r="AI3" s="7">
        <v>8.73</v>
      </c>
      <c r="AJ3" s="7">
        <v>1.62</v>
      </c>
      <c r="AL3" s="7">
        <v>8.41</v>
      </c>
      <c r="AM3" s="7">
        <v>1.54</v>
      </c>
      <c r="AN3" s="7">
        <f>AL3-P3</f>
        <v>4.79</v>
      </c>
      <c r="AO3" s="9">
        <f t="shared" ref="AO3:AO12" si="7">AN3/7</f>
        <v>0.68428571428571427</v>
      </c>
      <c r="AP3" s="7">
        <v>10.87</v>
      </c>
      <c r="AQ3" s="7">
        <v>3.15</v>
      </c>
      <c r="AS3" s="7">
        <v>12.21</v>
      </c>
      <c r="AT3" s="7">
        <v>2.99</v>
      </c>
    </row>
    <row r="4" spans="1:62" x14ac:dyDescent="0.2">
      <c r="A4" s="11">
        <v>2</v>
      </c>
      <c r="B4" s="2" t="s">
        <v>1</v>
      </c>
      <c r="C4" s="2">
        <v>2</v>
      </c>
      <c r="D4" s="6">
        <v>78</v>
      </c>
      <c r="E4">
        <v>0.63</v>
      </c>
      <c r="F4" s="7">
        <f t="shared" si="0"/>
        <v>0.20065945054641829</v>
      </c>
      <c r="G4">
        <v>0.1</v>
      </c>
      <c r="H4" s="7">
        <f t="shared" si="1"/>
        <v>1</v>
      </c>
      <c r="I4" s="7">
        <f t="shared" si="2"/>
        <v>-0.79934054945358168</v>
      </c>
      <c r="J4">
        <v>4</v>
      </c>
      <c r="K4">
        <v>24</v>
      </c>
      <c r="L4">
        <v>6</v>
      </c>
      <c r="M4" s="8">
        <v>2</v>
      </c>
      <c r="N4" s="9">
        <v>0.47</v>
      </c>
      <c r="P4">
        <v>0.71</v>
      </c>
      <c r="R4">
        <v>1.7</v>
      </c>
      <c r="T4" s="9">
        <f t="shared" si="3"/>
        <v>0.99</v>
      </c>
      <c r="U4">
        <v>3.94</v>
      </c>
      <c r="V4">
        <v>0.65</v>
      </c>
      <c r="W4" s="9">
        <f t="shared" si="4"/>
        <v>3.23</v>
      </c>
      <c r="X4">
        <v>7.64</v>
      </c>
      <c r="Y4">
        <v>0.79</v>
      </c>
      <c r="Z4" s="9">
        <f t="shared" si="5"/>
        <v>6.93</v>
      </c>
      <c r="AA4" s="9">
        <f t="shared" si="6"/>
        <v>2.31</v>
      </c>
      <c r="AB4">
        <v>11.36</v>
      </c>
      <c r="AC4">
        <v>1.55</v>
      </c>
      <c r="AE4">
        <v>14.51</v>
      </c>
      <c r="AF4" s="7">
        <v>8.83</v>
      </c>
      <c r="AG4" s="9">
        <f>AE4-P4</f>
        <v>13.8</v>
      </c>
      <c r="AH4" s="9">
        <f>AG4/5</f>
        <v>2.7600000000000002</v>
      </c>
      <c r="AO4" s="9">
        <f t="shared" si="7"/>
        <v>0</v>
      </c>
    </row>
    <row r="5" spans="1:62" x14ac:dyDescent="0.2">
      <c r="A5" s="11">
        <v>2</v>
      </c>
      <c r="B5" s="2" t="s">
        <v>2</v>
      </c>
      <c r="C5" s="2">
        <v>2</v>
      </c>
      <c r="D5" s="6">
        <v>74</v>
      </c>
      <c r="E5">
        <v>0.16</v>
      </c>
      <c r="F5" s="7">
        <f t="shared" si="0"/>
        <v>0.79588001734407521</v>
      </c>
      <c r="G5">
        <v>0.03</v>
      </c>
      <c r="H5" s="7">
        <f t="shared" si="1"/>
        <v>1.5228787452803376</v>
      </c>
      <c r="I5" s="7">
        <f t="shared" si="2"/>
        <v>-0.72699872793626241</v>
      </c>
      <c r="J5">
        <v>5</v>
      </c>
      <c r="K5">
        <v>30</v>
      </c>
      <c r="L5">
        <v>6</v>
      </c>
      <c r="M5" s="8">
        <v>2</v>
      </c>
      <c r="N5" s="9">
        <v>5.12</v>
      </c>
      <c r="P5">
        <v>2.83</v>
      </c>
      <c r="R5">
        <v>3.57</v>
      </c>
      <c r="T5" s="9">
        <f t="shared" si="3"/>
        <v>0.73999999999999977</v>
      </c>
      <c r="U5">
        <v>5.82</v>
      </c>
      <c r="V5">
        <v>0.48</v>
      </c>
      <c r="W5" s="9">
        <f t="shared" si="4"/>
        <v>2.99</v>
      </c>
      <c r="X5">
        <v>6.13</v>
      </c>
      <c r="Y5">
        <v>1.1599999999999999</v>
      </c>
      <c r="Z5" s="9">
        <f t="shared" si="5"/>
        <v>3.3</v>
      </c>
      <c r="AA5" s="9">
        <f t="shared" si="6"/>
        <v>1.0999999999999999</v>
      </c>
      <c r="AB5">
        <v>5.28</v>
      </c>
      <c r="AC5">
        <v>1.59</v>
      </c>
      <c r="AE5">
        <v>8.41</v>
      </c>
      <c r="AF5" s="7">
        <v>1.88</v>
      </c>
      <c r="AG5" s="9">
        <f>AE5-P5</f>
        <v>5.58</v>
      </c>
      <c r="AH5" s="9">
        <f>AG5/5</f>
        <v>1.1160000000000001</v>
      </c>
      <c r="AI5" s="7">
        <v>12.64</v>
      </c>
      <c r="AJ5" s="7">
        <v>5.45</v>
      </c>
      <c r="AL5" s="7">
        <v>24.93</v>
      </c>
      <c r="AM5" s="7">
        <v>7.87</v>
      </c>
      <c r="AN5" s="7">
        <f>AL5-P5</f>
        <v>22.1</v>
      </c>
      <c r="AO5" s="9">
        <f t="shared" si="7"/>
        <v>3.1571428571428575</v>
      </c>
      <c r="AP5" s="7">
        <v>21.19</v>
      </c>
      <c r="AQ5" s="7">
        <v>15.07</v>
      </c>
      <c r="AS5" s="7">
        <v>28.16</v>
      </c>
      <c r="AT5" s="7">
        <v>19.440000000000001</v>
      </c>
    </row>
    <row r="6" spans="1:62" x14ac:dyDescent="0.2">
      <c r="A6" s="12">
        <v>3</v>
      </c>
      <c r="B6" s="2" t="s">
        <v>1</v>
      </c>
      <c r="C6" s="2">
        <v>2</v>
      </c>
      <c r="D6" s="6">
        <v>72</v>
      </c>
      <c r="E6">
        <v>0.1</v>
      </c>
      <c r="F6" s="7">
        <f t="shared" si="0"/>
        <v>1</v>
      </c>
      <c r="G6">
        <v>0.03</v>
      </c>
      <c r="H6" s="7">
        <f t="shared" si="1"/>
        <v>1.5228787452803376</v>
      </c>
      <c r="I6" s="7">
        <f t="shared" si="2"/>
        <v>-0.52287874528033762</v>
      </c>
      <c r="J6">
        <v>7</v>
      </c>
      <c r="K6">
        <v>49</v>
      </c>
      <c r="L6">
        <v>7</v>
      </c>
      <c r="M6" s="8">
        <v>1</v>
      </c>
      <c r="N6" s="9">
        <v>8.5299999999999994</v>
      </c>
      <c r="P6">
        <v>9.1199999999999992</v>
      </c>
      <c r="R6">
        <v>8.34</v>
      </c>
      <c r="T6" s="9">
        <f t="shared" si="3"/>
        <v>-0.77999999999999936</v>
      </c>
      <c r="U6">
        <v>9.84</v>
      </c>
      <c r="W6" s="9">
        <f t="shared" si="4"/>
        <v>0.72000000000000064</v>
      </c>
      <c r="X6">
        <v>11.76</v>
      </c>
      <c r="Y6">
        <v>2.71</v>
      </c>
      <c r="Z6" s="9">
        <f t="shared" si="5"/>
        <v>2.6400000000000006</v>
      </c>
      <c r="AA6" s="9">
        <f t="shared" si="6"/>
        <v>0.88000000000000023</v>
      </c>
      <c r="AB6">
        <v>15.11</v>
      </c>
      <c r="AC6">
        <v>4.5199999999999996</v>
      </c>
      <c r="AO6" s="9">
        <f t="shared" si="7"/>
        <v>0</v>
      </c>
    </row>
    <row r="7" spans="1:62" x14ac:dyDescent="0.2">
      <c r="A7" s="10">
        <v>4</v>
      </c>
      <c r="B7" s="2" t="s">
        <v>1</v>
      </c>
      <c r="C7" s="2">
        <v>2</v>
      </c>
      <c r="D7" s="6">
        <v>75</v>
      </c>
      <c r="E7">
        <v>0.4</v>
      </c>
      <c r="F7" s="7">
        <f t="shared" si="0"/>
        <v>0.3979400086720376</v>
      </c>
      <c r="G7">
        <v>0.4</v>
      </c>
      <c r="H7" s="7">
        <f t="shared" si="1"/>
        <v>0.3979400086720376</v>
      </c>
      <c r="I7" s="7">
        <f t="shared" si="2"/>
        <v>0</v>
      </c>
      <c r="J7">
        <v>14</v>
      </c>
      <c r="K7">
        <v>63</v>
      </c>
      <c r="L7">
        <v>4.5</v>
      </c>
      <c r="M7" s="8">
        <v>1</v>
      </c>
      <c r="N7" s="9">
        <v>16.100000000000001</v>
      </c>
      <c r="O7">
        <v>3.71</v>
      </c>
      <c r="P7">
        <v>16.64</v>
      </c>
      <c r="Q7">
        <v>3.81</v>
      </c>
      <c r="R7">
        <v>17.84</v>
      </c>
      <c r="S7" s="9">
        <v>4.99</v>
      </c>
      <c r="T7" s="9">
        <f t="shared" si="3"/>
        <v>1.1999999999999993</v>
      </c>
      <c r="U7">
        <v>17.38</v>
      </c>
      <c r="V7">
        <v>5.88</v>
      </c>
      <c r="W7" s="9">
        <f t="shared" si="4"/>
        <v>0.73999999999999844</v>
      </c>
      <c r="X7">
        <v>20.25</v>
      </c>
      <c r="Y7">
        <v>7.22</v>
      </c>
      <c r="Z7" s="9">
        <f t="shared" si="5"/>
        <v>3.6099999999999994</v>
      </c>
      <c r="AA7" s="9">
        <f t="shared" si="6"/>
        <v>1.2033333333333331</v>
      </c>
      <c r="AB7">
        <v>23.44</v>
      </c>
      <c r="AC7">
        <v>7.55</v>
      </c>
      <c r="AE7">
        <v>21.65</v>
      </c>
      <c r="AF7" s="7">
        <v>7.88</v>
      </c>
      <c r="AG7" s="9">
        <f t="shared" ref="AG7:AG23" si="8">AE7-P7</f>
        <v>5.009999999999998</v>
      </c>
      <c r="AH7" s="9">
        <f t="shared" ref="AH7:AH23" si="9">AG7/5</f>
        <v>1.0019999999999996</v>
      </c>
      <c r="AI7" s="7">
        <v>26.39</v>
      </c>
      <c r="AJ7" s="7">
        <v>9.5500000000000007</v>
      </c>
      <c r="AL7" s="7">
        <v>27.43</v>
      </c>
      <c r="AM7" s="7">
        <v>9.77</v>
      </c>
      <c r="AN7" s="7">
        <f t="shared" ref="AN7:AN12" si="10">AL7-P7</f>
        <v>10.79</v>
      </c>
      <c r="AO7" s="9">
        <f t="shared" si="7"/>
        <v>1.5414285714285714</v>
      </c>
      <c r="AP7" s="7">
        <v>25.79</v>
      </c>
      <c r="AQ7" s="7">
        <v>10.33</v>
      </c>
      <c r="AS7" s="7">
        <v>27.47</v>
      </c>
      <c r="AT7" s="7">
        <v>10.44</v>
      </c>
      <c r="AV7" s="7">
        <v>24.7</v>
      </c>
      <c r="AW7" s="9">
        <v>10.55</v>
      </c>
      <c r="AX7" s="7">
        <f>AV7-P7</f>
        <v>8.0599999999999987</v>
      </c>
      <c r="AY7" s="9">
        <f>AX7/10</f>
        <v>0.80599999999999983</v>
      </c>
      <c r="AZ7" s="7">
        <v>28.76</v>
      </c>
      <c r="BA7" s="7">
        <v>11.01</v>
      </c>
      <c r="BC7" s="7">
        <v>29.78</v>
      </c>
      <c r="BD7" s="7">
        <v>11.45</v>
      </c>
      <c r="BF7" s="7">
        <v>31.12</v>
      </c>
      <c r="BG7" s="7">
        <v>12.01</v>
      </c>
    </row>
    <row r="8" spans="1:62" x14ac:dyDescent="0.2">
      <c r="A8" s="12">
        <v>5</v>
      </c>
      <c r="B8" s="2" t="s">
        <v>2</v>
      </c>
      <c r="C8" s="2">
        <v>2</v>
      </c>
      <c r="D8" s="6">
        <v>70</v>
      </c>
      <c r="E8">
        <v>0.2</v>
      </c>
      <c r="F8" s="7">
        <f t="shared" si="0"/>
        <v>0.69897000433601875</v>
      </c>
      <c r="G8">
        <v>0.4</v>
      </c>
      <c r="H8" s="7">
        <f t="shared" si="1"/>
        <v>0.3979400086720376</v>
      </c>
      <c r="I8" s="7">
        <f t="shared" si="2"/>
        <v>0.30102999566398114</v>
      </c>
      <c r="J8">
        <v>13</v>
      </c>
      <c r="K8">
        <v>58</v>
      </c>
      <c r="L8">
        <v>4.5</v>
      </c>
      <c r="M8" s="8">
        <v>1</v>
      </c>
      <c r="N8" s="9">
        <v>26.75</v>
      </c>
      <c r="O8">
        <v>12.76</v>
      </c>
      <c r="P8">
        <v>21.65</v>
      </c>
      <c r="Q8">
        <v>12.81</v>
      </c>
      <c r="R8">
        <v>21.99</v>
      </c>
      <c r="S8" s="9">
        <v>14.71</v>
      </c>
      <c r="T8" s="9">
        <f t="shared" si="3"/>
        <v>0.33999999999999986</v>
      </c>
      <c r="U8">
        <v>33.11</v>
      </c>
      <c r="V8">
        <v>15.21</v>
      </c>
      <c r="W8" s="9">
        <f t="shared" si="4"/>
        <v>11.46</v>
      </c>
      <c r="X8">
        <v>30.46</v>
      </c>
      <c r="Y8">
        <v>15.67</v>
      </c>
      <c r="Z8" s="9">
        <f t="shared" si="5"/>
        <v>8.8100000000000023</v>
      </c>
      <c r="AA8" s="9">
        <f t="shared" si="6"/>
        <v>2.9366666666666674</v>
      </c>
      <c r="AB8">
        <v>30.14</v>
      </c>
      <c r="AC8">
        <v>17.72</v>
      </c>
      <c r="AE8">
        <v>31.09</v>
      </c>
      <c r="AF8">
        <v>20.72</v>
      </c>
      <c r="AG8" s="9">
        <f t="shared" si="8"/>
        <v>9.4400000000000013</v>
      </c>
      <c r="AH8" s="9">
        <f t="shared" si="9"/>
        <v>1.8880000000000003</v>
      </c>
      <c r="AI8">
        <v>33.159999999999997</v>
      </c>
      <c r="AJ8">
        <v>22.55</v>
      </c>
      <c r="AK8"/>
      <c r="AL8">
        <v>33.36</v>
      </c>
      <c r="AM8">
        <v>24.21</v>
      </c>
      <c r="AN8" s="7">
        <f t="shared" si="10"/>
        <v>11.71</v>
      </c>
      <c r="AO8" s="9">
        <f t="shared" si="7"/>
        <v>1.672857142857143</v>
      </c>
      <c r="AP8">
        <v>29.61</v>
      </c>
      <c r="AQ8">
        <v>25.2</v>
      </c>
      <c r="AR8"/>
      <c r="AS8">
        <v>32.229999999999997</v>
      </c>
      <c r="AT8">
        <v>26.7</v>
      </c>
      <c r="AU8"/>
      <c r="AV8">
        <v>37.380000000000003</v>
      </c>
      <c r="AW8" s="9">
        <v>30.2</v>
      </c>
      <c r="AX8" s="7">
        <f>AV8-P8</f>
        <v>15.730000000000004</v>
      </c>
      <c r="AY8" s="9">
        <f>AX8/10</f>
        <v>1.5730000000000004</v>
      </c>
      <c r="AZ8">
        <v>39.54</v>
      </c>
      <c r="BA8">
        <v>31.2</v>
      </c>
      <c r="BB8"/>
      <c r="BC8">
        <v>42.97</v>
      </c>
      <c r="BD8">
        <v>33.4</v>
      </c>
      <c r="BE8"/>
      <c r="BF8">
        <v>40.61</v>
      </c>
      <c r="BG8">
        <v>34.5</v>
      </c>
    </row>
    <row r="9" spans="1:62" x14ac:dyDescent="0.2">
      <c r="A9" s="10">
        <v>6</v>
      </c>
      <c r="B9" s="2" t="s">
        <v>2</v>
      </c>
      <c r="C9" s="2">
        <v>2</v>
      </c>
      <c r="D9" s="6">
        <v>72</v>
      </c>
      <c r="E9">
        <v>0.5</v>
      </c>
      <c r="F9" s="7">
        <f t="shared" si="0"/>
        <v>0.3010299956639812</v>
      </c>
      <c r="G9">
        <v>0.3</v>
      </c>
      <c r="H9" s="7">
        <f t="shared" si="1"/>
        <v>0.52287874528033762</v>
      </c>
      <c r="I9" s="7">
        <f t="shared" si="2"/>
        <v>-0.22184874961635642</v>
      </c>
      <c r="J9">
        <v>10</v>
      </c>
      <c r="K9">
        <v>90</v>
      </c>
      <c r="L9">
        <v>9</v>
      </c>
      <c r="M9" s="8">
        <v>1</v>
      </c>
      <c r="N9" s="9">
        <v>6.67</v>
      </c>
      <c r="P9">
        <v>11.23</v>
      </c>
      <c r="R9">
        <v>12.31</v>
      </c>
      <c r="T9" s="9">
        <f t="shared" si="3"/>
        <v>1.08</v>
      </c>
      <c r="U9">
        <v>13.09</v>
      </c>
      <c r="W9" s="9">
        <f t="shared" si="4"/>
        <v>1.8599999999999994</v>
      </c>
      <c r="X9">
        <v>9.56</v>
      </c>
      <c r="Z9" s="9">
        <f t="shared" si="5"/>
        <v>-1.67</v>
      </c>
      <c r="AA9" s="9">
        <f t="shared" si="6"/>
        <v>-0.55666666666666664</v>
      </c>
      <c r="AB9">
        <v>11.16</v>
      </c>
      <c r="AE9">
        <v>13.76</v>
      </c>
      <c r="AG9" s="9">
        <f t="shared" si="8"/>
        <v>2.5299999999999994</v>
      </c>
      <c r="AH9" s="9">
        <f t="shared" si="9"/>
        <v>0.50599999999999989</v>
      </c>
      <c r="AI9" s="7">
        <v>14.17</v>
      </c>
      <c r="AL9" s="7">
        <v>12.42</v>
      </c>
      <c r="AN9" s="7">
        <f t="shared" si="10"/>
        <v>1.1899999999999995</v>
      </c>
      <c r="AO9" s="9">
        <f t="shared" si="7"/>
        <v>0.16999999999999993</v>
      </c>
      <c r="AP9" s="7">
        <v>16.43</v>
      </c>
      <c r="AS9" s="7">
        <v>16.670000000000002</v>
      </c>
      <c r="AV9" s="7">
        <v>20.98</v>
      </c>
      <c r="AX9" s="7">
        <f>AV9-P9</f>
        <v>9.75</v>
      </c>
      <c r="AY9" s="9">
        <f>AX9/10</f>
        <v>0.97499999999999998</v>
      </c>
    </row>
    <row r="10" spans="1:62" x14ac:dyDescent="0.2">
      <c r="A10" s="10">
        <v>7</v>
      </c>
      <c r="B10" s="2" t="s">
        <v>1</v>
      </c>
      <c r="C10" s="2">
        <v>2</v>
      </c>
      <c r="D10" s="6">
        <v>83</v>
      </c>
      <c r="E10">
        <v>0.2</v>
      </c>
      <c r="F10" s="7">
        <f t="shared" si="0"/>
        <v>0.69897000433601875</v>
      </c>
      <c r="G10">
        <v>0.4</v>
      </c>
      <c r="H10" s="7">
        <f t="shared" si="1"/>
        <v>0.3979400086720376</v>
      </c>
      <c r="I10" s="7">
        <f t="shared" si="2"/>
        <v>0.30102999566398114</v>
      </c>
      <c r="J10">
        <v>8</v>
      </c>
      <c r="K10">
        <v>39</v>
      </c>
      <c r="L10">
        <v>4.9000000000000004</v>
      </c>
      <c r="M10" s="8">
        <v>1</v>
      </c>
      <c r="N10" s="9">
        <v>15.29</v>
      </c>
      <c r="P10">
        <v>13.8</v>
      </c>
      <c r="R10">
        <v>14.35</v>
      </c>
      <c r="T10" s="9">
        <f t="shared" si="3"/>
        <v>0.54999999999999893</v>
      </c>
      <c r="U10">
        <v>14.08</v>
      </c>
      <c r="W10" s="9">
        <f t="shared" si="4"/>
        <v>0.27999999999999936</v>
      </c>
      <c r="X10">
        <v>18.649999999999999</v>
      </c>
      <c r="Z10" s="9">
        <f t="shared" si="5"/>
        <v>4.8499999999999979</v>
      </c>
      <c r="AA10" s="9">
        <f t="shared" si="6"/>
        <v>1.616666666666666</v>
      </c>
      <c r="AB10">
        <v>21.42</v>
      </c>
      <c r="AE10">
        <v>18.850000000000001</v>
      </c>
      <c r="AG10" s="9">
        <f t="shared" si="8"/>
        <v>5.0500000000000007</v>
      </c>
      <c r="AH10" s="9">
        <f t="shared" si="9"/>
        <v>1.0100000000000002</v>
      </c>
      <c r="AI10" s="7">
        <v>21.86</v>
      </c>
      <c r="AL10" s="7">
        <v>24.39</v>
      </c>
      <c r="AN10" s="7">
        <f t="shared" si="10"/>
        <v>10.59</v>
      </c>
      <c r="AO10" s="9">
        <f t="shared" si="7"/>
        <v>1.5128571428571429</v>
      </c>
      <c r="AP10" s="7">
        <v>21.81</v>
      </c>
    </row>
    <row r="11" spans="1:62" x14ac:dyDescent="0.2">
      <c r="A11" s="10">
        <v>7</v>
      </c>
      <c r="B11" s="2" t="s">
        <v>2</v>
      </c>
      <c r="C11" s="2">
        <v>2</v>
      </c>
      <c r="D11" s="6">
        <v>83</v>
      </c>
      <c r="E11">
        <v>0.3</v>
      </c>
      <c r="F11" s="7">
        <f t="shared" si="0"/>
        <v>0.52287874528033762</v>
      </c>
      <c r="G11">
        <v>0.4</v>
      </c>
      <c r="H11" s="7">
        <f t="shared" si="1"/>
        <v>0.3979400086720376</v>
      </c>
      <c r="I11" s="7">
        <f t="shared" si="2"/>
        <v>0.12493873660830002</v>
      </c>
      <c r="J11">
        <v>8</v>
      </c>
      <c r="K11">
        <v>51</v>
      </c>
      <c r="L11">
        <v>6.4</v>
      </c>
      <c r="M11" s="8">
        <v>1</v>
      </c>
      <c r="N11" s="9">
        <v>14.44</v>
      </c>
      <c r="P11">
        <v>8.93</v>
      </c>
      <c r="R11">
        <v>11.08</v>
      </c>
      <c r="T11" s="9">
        <f t="shared" si="3"/>
        <v>2.1500000000000004</v>
      </c>
      <c r="U11">
        <v>12.93</v>
      </c>
      <c r="W11" s="9">
        <f t="shared" si="4"/>
        <v>4</v>
      </c>
      <c r="X11">
        <v>16.59</v>
      </c>
      <c r="Z11" s="9">
        <f t="shared" si="5"/>
        <v>7.66</v>
      </c>
      <c r="AA11" s="9">
        <f t="shared" si="6"/>
        <v>2.5533333333333332</v>
      </c>
      <c r="AB11">
        <v>14.01</v>
      </c>
      <c r="AE11">
        <v>21.76</v>
      </c>
      <c r="AF11" s="7">
        <v>0.72</v>
      </c>
      <c r="AG11" s="9">
        <f t="shared" si="8"/>
        <v>12.830000000000002</v>
      </c>
      <c r="AH11" s="9">
        <f t="shared" si="9"/>
        <v>2.5660000000000003</v>
      </c>
      <c r="AI11" s="7">
        <v>19.72</v>
      </c>
      <c r="AJ11" s="7">
        <v>0.92</v>
      </c>
      <c r="AL11" s="7">
        <v>19.72</v>
      </c>
      <c r="AM11" s="7">
        <v>1.03</v>
      </c>
      <c r="AN11" s="7">
        <f t="shared" si="10"/>
        <v>10.79</v>
      </c>
      <c r="AO11" s="9">
        <f t="shared" si="7"/>
        <v>1.5414285714285714</v>
      </c>
      <c r="AP11" s="7">
        <v>18.73</v>
      </c>
      <c r="AQ11" s="7">
        <v>1.1200000000000001</v>
      </c>
    </row>
    <row r="12" spans="1:62" x14ac:dyDescent="0.2">
      <c r="A12" s="10">
        <v>8</v>
      </c>
      <c r="B12" s="2" t="s">
        <v>1</v>
      </c>
      <c r="C12" s="2">
        <v>2</v>
      </c>
      <c r="D12" s="6">
        <v>59</v>
      </c>
      <c r="E12">
        <v>0.6</v>
      </c>
      <c r="F12" s="7">
        <f t="shared" si="0"/>
        <v>0.22184874961635639</v>
      </c>
      <c r="G12">
        <v>0.4</v>
      </c>
      <c r="H12" s="7">
        <f t="shared" si="1"/>
        <v>0.3979400086720376</v>
      </c>
      <c r="I12" s="7">
        <f t="shared" si="2"/>
        <v>-0.17609125905568121</v>
      </c>
      <c r="J12">
        <v>11</v>
      </c>
      <c r="K12">
        <v>81</v>
      </c>
      <c r="L12">
        <v>7.4</v>
      </c>
      <c r="M12" s="8">
        <v>1</v>
      </c>
      <c r="N12" s="9">
        <v>16.25</v>
      </c>
      <c r="P12">
        <v>16.96</v>
      </c>
      <c r="R12">
        <v>15.74</v>
      </c>
      <c r="T12" s="9">
        <f t="shared" si="3"/>
        <v>-1.2200000000000006</v>
      </c>
      <c r="U12">
        <v>15.97</v>
      </c>
      <c r="W12" s="9">
        <f t="shared" si="4"/>
        <v>-0.99000000000000021</v>
      </c>
      <c r="X12">
        <v>19.170000000000002</v>
      </c>
      <c r="Y12">
        <v>0.37</v>
      </c>
      <c r="Z12" s="9">
        <f t="shared" si="5"/>
        <v>2.2100000000000009</v>
      </c>
      <c r="AA12" s="9">
        <f t="shared" si="6"/>
        <v>0.73666666666666691</v>
      </c>
      <c r="AB12">
        <v>20.46</v>
      </c>
      <c r="AC12">
        <v>0.41</v>
      </c>
      <c r="AE12">
        <v>20.04</v>
      </c>
      <c r="AF12" s="7">
        <v>1.6</v>
      </c>
      <c r="AG12" s="9">
        <f t="shared" si="8"/>
        <v>3.0799999999999983</v>
      </c>
      <c r="AH12" s="9">
        <f t="shared" si="9"/>
        <v>0.61599999999999966</v>
      </c>
      <c r="AI12" s="7">
        <v>20.68</v>
      </c>
      <c r="AJ12" s="7">
        <v>3.22</v>
      </c>
      <c r="AL12" s="7">
        <v>22.64</v>
      </c>
      <c r="AM12" s="7">
        <v>6.44</v>
      </c>
      <c r="AN12" s="7">
        <f t="shared" si="10"/>
        <v>5.68</v>
      </c>
      <c r="AO12" s="9">
        <f t="shared" si="7"/>
        <v>0.81142857142857139</v>
      </c>
      <c r="AP12" s="7">
        <v>25.99</v>
      </c>
      <c r="AQ12" s="7">
        <v>7.35</v>
      </c>
      <c r="AS12" s="7">
        <v>28.04</v>
      </c>
      <c r="AT12" s="7">
        <v>11.56</v>
      </c>
      <c r="AV12" s="7">
        <v>28.58</v>
      </c>
      <c r="AW12" s="9">
        <v>12.79</v>
      </c>
      <c r="AX12" s="7">
        <f>AV12-P12</f>
        <v>11.619999999999997</v>
      </c>
      <c r="AY12" s="9">
        <f>AX12/10</f>
        <v>1.1619999999999997</v>
      </c>
      <c r="AZ12" s="7">
        <v>32.729999999999997</v>
      </c>
      <c r="BA12" s="7" t="s">
        <v>57</v>
      </c>
    </row>
    <row r="13" spans="1:62" x14ac:dyDescent="0.2">
      <c r="A13" s="10">
        <v>9</v>
      </c>
      <c r="B13" s="2" t="s">
        <v>2</v>
      </c>
      <c r="C13" s="2">
        <v>2</v>
      </c>
      <c r="D13" s="6">
        <v>80</v>
      </c>
      <c r="E13">
        <v>0.2</v>
      </c>
      <c r="F13" s="7">
        <f t="shared" si="0"/>
        <v>0.69897000433601875</v>
      </c>
      <c r="G13">
        <v>0.01</v>
      </c>
      <c r="H13" s="7">
        <f t="shared" si="1"/>
        <v>2</v>
      </c>
      <c r="I13" s="7">
        <f t="shared" si="2"/>
        <v>-1.3010299956639813</v>
      </c>
      <c r="J13">
        <v>2</v>
      </c>
      <c r="K13">
        <v>18</v>
      </c>
      <c r="L13">
        <v>9</v>
      </c>
      <c r="M13" s="8">
        <v>2</v>
      </c>
      <c r="N13" s="9">
        <v>2.5</v>
      </c>
      <c r="P13">
        <v>1.87</v>
      </c>
      <c r="R13">
        <v>2.0299999999999998</v>
      </c>
      <c r="T13" s="9">
        <f t="shared" si="3"/>
        <v>0.1599999999999997</v>
      </c>
      <c r="U13">
        <v>3.81</v>
      </c>
      <c r="V13">
        <v>2.57</v>
      </c>
      <c r="W13" s="9">
        <f t="shared" si="4"/>
        <v>1.94</v>
      </c>
      <c r="X13">
        <v>10.95</v>
      </c>
      <c r="Y13">
        <v>3.26</v>
      </c>
      <c r="Z13" s="9">
        <f t="shared" si="5"/>
        <v>9.0799999999999983</v>
      </c>
      <c r="AA13" s="9">
        <f t="shared" si="6"/>
        <v>3.026666666666666</v>
      </c>
      <c r="AB13">
        <v>12.07</v>
      </c>
      <c r="AC13">
        <v>4.8099999999999996</v>
      </c>
      <c r="AE13">
        <v>14.14</v>
      </c>
      <c r="AF13" s="7">
        <v>3.6</v>
      </c>
      <c r="AG13" s="9">
        <f t="shared" si="8"/>
        <v>12.27</v>
      </c>
      <c r="AH13" s="9">
        <f t="shared" si="9"/>
        <v>2.4539999999999997</v>
      </c>
    </row>
    <row r="14" spans="1:62" x14ac:dyDescent="0.2">
      <c r="A14" s="12">
        <v>10</v>
      </c>
      <c r="B14" s="2" t="s">
        <v>2</v>
      </c>
      <c r="C14" s="2">
        <v>2</v>
      </c>
      <c r="D14" s="6">
        <v>70</v>
      </c>
      <c r="E14">
        <v>0.25</v>
      </c>
      <c r="F14" s="7">
        <f t="shared" si="0"/>
        <v>0.6020599913279624</v>
      </c>
      <c r="G14">
        <v>0.4</v>
      </c>
      <c r="H14" s="7">
        <f t="shared" si="1"/>
        <v>0.3979400086720376</v>
      </c>
      <c r="I14" s="7">
        <f t="shared" si="2"/>
        <v>0.20411998265592479</v>
      </c>
      <c r="J14">
        <v>8</v>
      </c>
      <c r="K14">
        <v>44</v>
      </c>
      <c r="L14">
        <v>3.8</v>
      </c>
      <c r="M14" s="8">
        <v>2</v>
      </c>
      <c r="N14" s="9">
        <v>13.93</v>
      </c>
      <c r="P14">
        <v>5.34</v>
      </c>
      <c r="R14">
        <v>5.96</v>
      </c>
      <c r="T14" s="9">
        <f t="shared" si="3"/>
        <v>0.62000000000000011</v>
      </c>
      <c r="U14">
        <v>6.14</v>
      </c>
      <c r="V14">
        <v>0</v>
      </c>
      <c r="W14" s="9">
        <f t="shared" si="4"/>
        <v>0.79999999999999982</v>
      </c>
      <c r="X14">
        <v>6.44</v>
      </c>
      <c r="Z14" s="9">
        <f t="shared" si="5"/>
        <v>1.1000000000000005</v>
      </c>
      <c r="AA14" s="9">
        <f t="shared" si="6"/>
        <v>0.36666666666666686</v>
      </c>
      <c r="AB14">
        <v>5.99</v>
      </c>
      <c r="AE14">
        <v>5.77</v>
      </c>
      <c r="AG14" s="9">
        <f t="shared" si="8"/>
        <v>0.42999999999999972</v>
      </c>
      <c r="AH14" s="9">
        <f t="shared" si="9"/>
        <v>8.5999999999999938E-2</v>
      </c>
      <c r="AI14" s="7">
        <v>5.5</v>
      </c>
      <c r="AJ14" s="7">
        <v>0.45</v>
      </c>
      <c r="AL14" s="7">
        <v>5.5</v>
      </c>
      <c r="AM14" s="7">
        <v>0.68</v>
      </c>
      <c r="AN14" s="7">
        <f t="shared" ref="AN14:AN23" si="11">AL14-P14</f>
        <v>0.16000000000000014</v>
      </c>
      <c r="AO14" s="9">
        <f t="shared" ref="AO14:AO23" si="12">AN14/7</f>
        <v>2.2857142857142878E-2</v>
      </c>
      <c r="AP14" s="7">
        <v>5.5</v>
      </c>
      <c r="AQ14" s="7">
        <v>1.2</v>
      </c>
    </row>
    <row r="15" spans="1:62" x14ac:dyDescent="0.2">
      <c r="A15" s="10">
        <v>10</v>
      </c>
      <c r="B15" s="2" t="s">
        <v>1</v>
      </c>
      <c r="C15" s="2">
        <v>2</v>
      </c>
      <c r="D15" s="6">
        <v>70</v>
      </c>
      <c r="E15">
        <v>0.3</v>
      </c>
      <c r="F15" s="7">
        <f t="shared" si="0"/>
        <v>0.52287874528033762</v>
      </c>
      <c r="G15">
        <v>0.2</v>
      </c>
      <c r="H15" s="7">
        <f t="shared" si="1"/>
        <v>0.69897000433601875</v>
      </c>
      <c r="I15" s="7">
        <f t="shared" si="2"/>
        <v>-0.17609125905568113</v>
      </c>
      <c r="J15">
        <v>8</v>
      </c>
      <c r="K15">
        <v>26</v>
      </c>
      <c r="L15">
        <v>5.5</v>
      </c>
      <c r="M15" s="8">
        <v>2</v>
      </c>
      <c r="N15" s="9">
        <v>10.66</v>
      </c>
      <c r="P15">
        <v>9.0399999999999991</v>
      </c>
      <c r="R15">
        <v>9.83</v>
      </c>
      <c r="T15" s="9">
        <f t="shared" si="3"/>
        <v>0.79000000000000092</v>
      </c>
      <c r="U15">
        <v>10.17</v>
      </c>
      <c r="W15" s="9">
        <f t="shared" si="4"/>
        <v>1.1300000000000008</v>
      </c>
      <c r="X15">
        <v>9.6999999999999993</v>
      </c>
      <c r="Z15" s="9">
        <f t="shared" si="5"/>
        <v>0.66000000000000014</v>
      </c>
      <c r="AA15" s="9">
        <f t="shared" si="6"/>
        <v>0.22000000000000006</v>
      </c>
      <c r="AB15">
        <v>9.32</v>
      </c>
      <c r="AC15">
        <v>0.9</v>
      </c>
      <c r="AE15">
        <v>11.67</v>
      </c>
      <c r="AF15" s="7">
        <v>0.9</v>
      </c>
      <c r="AG15" s="9">
        <f t="shared" si="8"/>
        <v>2.6300000000000008</v>
      </c>
      <c r="AH15" s="9">
        <f t="shared" si="9"/>
        <v>0.52600000000000013</v>
      </c>
      <c r="AI15" s="7">
        <v>11.26</v>
      </c>
      <c r="AJ15" s="7">
        <v>0.79</v>
      </c>
      <c r="AL15" s="7">
        <v>13.34</v>
      </c>
      <c r="AM15" s="7">
        <v>1.23</v>
      </c>
      <c r="AN15" s="7">
        <f t="shared" si="11"/>
        <v>4.3000000000000007</v>
      </c>
      <c r="AO15" s="9">
        <f t="shared" si="12"/>
        <v>0.61428571428571443</v>
      </c>
      <c r="AP15" s="7">
        <v>11.62</v>
      </c>
      <c r="AQ15" s="7">
        <v>1.04</v>
      </c>
      <c r="AS15" s="7">
        <v>10.96</v>
      </c>
      <c r="AT15" s="7">
        <v>1.1399999999999999</v>
      </c>
    </row>
    <row r="16" spans="1:62" x14ac:dyDescent="0.2">
      <c r="A16" s="10">
        <v>11</v>
      </c>
      <c r="B16" s="2" t="s">
        <v>1</v>
      </c>
      <c r="C16" s="2">
        <v>1</v>
      </c>
      <c r="D16" s="6">
        <v>57</v>
      </c>
      <c r="E16">
        <v>0.8</v>
      </c>
      <c r="F16" s="7">
        <f t="shared" si="0"/>
        <v>9.6910013008056392E-2</v>
      </c>
      <c r="G16">
        <v>0.4</v>
      </c>
      <c r="H16" s="7">
        <f t="shared" si="1"/>
        <v>0.3979400086720376</v>
      </c>
      <c r="I16" s="7">
        <f t="shared" si="2"/>
        <v>-0.3010299956639812</v>
      </c>
      <c r="J16">
        <v>12</v>
      </c>
      <c r="K16">
        <v>72</v>
      </c>
      <c r="L16">
        <v>6</v>
      </c>
      <c r="M16" s="8">
        <v>1</v>
      </c>
      <c r="N16" s="9">
        <v>1.26</v>
      </c>
      <c r="P16">
        <v>5.4</v>
      </c>
      <c r="R16">
        <v>6.09</v>
      </c>
      <c r="T16" s="9">
        <f t="shared" si="3"/>
        <v>0.6899999999999995</v>
      </c>
      <c r="U16">
        <v>7.52</v>
      </c>
      <c r="V16">
        <v>0</v>
      </c>
      <c r="W16" s="9">
        <f t="shared" si="4"/>
        <v>2.1199999999999992</v>
      </c>
      <c r="X16">
        <v>10.01</v>
      </c>
      <c r="Z16" s="9">
        <f t="shared" si="5"/>
        <v>4.6099999999999994</v>
      </c>
      <c r="AA16" s="9">
        <f t="shared" si="6"/>
        <v>1.5366666666666664</v>
      </c>
      <c r="AB16">
        <v>7.61</v>
      </c>
      <c r="AE16">
        <v>6.82</v>
      </c>
      <c r="AG16" s="9">
        <f t="shared" si="8"/>
        <v>1.42</v>
      </c>
      <c r="AH16" s="9">
        <f t="shared" si="9"/>
        <v>0.28399999999999997</v>
      </c>
      <c r="AI16" s="7">
        <v>5.77</v>
      </c>
      <c r="AJ16" s="7">
        <v>0.17</v>
      </c>
      <c r="AL16" s="7">
        <v>5.83</v>
      </c>
      <c r="AM16" s="7">
        <v>0.1</v>
      </c>
      <c r="AN16" s="7">
        <f t="shared" si="11"/>
        <v>0.42999999999999972</v>
      </c>
      <c r="AO16" s="9">
        <f t="shared" si="12"/>
        <v>6.1428571428571388E-2</v>
      </c>
      <c r="AP16" s="7">
        <v>6.62</v>
      </c>
      <c r="AQ16" s="7">
        <v>2.0699999999999998</v>
      </c>
      <c r="AS16" s="7">
        <v>7.84</v>
      </c>
      <c r="AT16" s="7">
        <v>2.23</v>
      </c>
      <c r="AV16" s="7">
        <v>7.98</v>
      </c>
      <c r="AW16" s="9">
        <v>2.35</v>
      </c>
      <c r="AX16" s="7">
        <f>AV16-P16</f>
        <v>2.58</v>
      </c>
      <c r="AY16" s="9">
        <f>AX16/10</f>
        <v>0.25800000000000001</v>
      </c>
      <c r="BC16" s="7">
        <v>19.100000000000001</v>
      </c>
      <c r="BD16" s="7">
        <v>2.25</v>
      </c>
    </row>
    <row r="17" spans="1:59" x14ac:dyDescent="0.2">
      <c r="A17" s="11">
        <v>11</v>
      </c>
      <c r="B17" s="2" t="s">
        <v>2</v>
      </c>
      <c r="C17" s="2">
        <v>1</v>
      </c>
      <c r="D17" s="6">
        <v>55</v>
      </c>
      <c r="E17">
        <v>0.1</v>
      </c>
      <c r="F17" s="7">
        <f t="shared" si="0"/>
        <v>1</v>
      </c>
      <c r="G17">
        <v>0.2</v>
      </c>
      <c r="H17" s="7">
        <f t="shared" si="1"/>
        <v>0.69897000433601875</v>
      </c>
      <c r="I17" s="7">
        <f t="shared" si="2"/>
        <v>0.30102999566398125</v>
      </c>
      <c r="J17">
        <v>14</v>
      </c>
      <c r="K17">
        <v>27</v>
      </c>
      <c r="L17">
        <v>1.9</v>
      </c>
      <c r="M17" s="8">
        <v>2</v>
      </c>
      <c r="N17" s="9">
        <v>10.199999999999999</v>
      </c>
      <c r="P17">
        <v>10.199999999999999</v>
      </c>
      <c r="R17">
        <v>13.59</v>
      </c>
      <c r="T17" s="9">
        <f t="shared" si="3"/>
        <v>3.3900000000000006</v>
      </c>
      <c r="U17">
        <v>11.32</v>
      </c>
      <c r="V17">
        <v>0</v>
      </c>
      <c r="W17" s="9">
        <f t="shared" si="4"/>
        <v>1.120000000000001</v>
      </c>
      <c r="X17">
        <v>10.91</v>
      </c>
      <c r="Z17" s="9">
        <f t="shared" si="5"/>
        <v>0.71000000000000085</v>
      </c>
      <c r="AA17" s="9">
        <f t="shared" si="6"/>
        <v>0.23666666666666694</v>
      </c>
      <c r="AB17">
        <v>11.4</v>
      </c>
      <c r="AC17">
        <v>1.35</v>
      </c>
      <c r="AE17">
        <v>10.26</v>
      </c>
      <c r="AF17" s="7">
        <v>2.42</v>
      </c>
      <c r="AG17" s="9">
        <f t="shared" si="8"/>
        <v>6.0000000000000497E-2</v>
      </c>
      <c r="AH17" s="9">
        <f t="shared" si="9"/>
        <v>1.2000000000000099E-2</v>
      </c>
      <c r="AI17" s="7">
        <v>13.27</v>
      </c>
      <c r="AJ17" s="7">
        <v>3.67</v>
      </c>
      <c r="AL17" s="7">
        <v>11.72</v>
      </c>
      <c r="AM17" s="7">
        <v>4.26</v>
      </c>
      <c r="AN17" s="7">
        <f t="shared" si="11"/>
        <v>1.5200000000000014</v>
      </c>
      <c r="AO17" s="9">
        <f t="shared" si="12"/>
        <v>0.21714285714285733</v>
      </c>
      <c r="AP17" s="7">
        <v>13.21</v>
      </c>
      <c r="AQ17" s="7">
        <v>4.96</v>
      </c>
      <c r="AS17" s="7">
        <v>12.98</v>
      </c>
      <c r="AT17" s="7">
        <v>5.68</v>
      </c>
      <c r="AV17" s="7">
        <v>11.07</v>
      </c>
      <c r="AW17" s="9">
        <v>4.3099999999999996</v>
      </c>
      <c r="AX17" s="7">
        <f>AV17-P17</f>
        <v>0.87000000000000099</v>
      </c>
      <c r="AY17" s="9">
        <f>AX17/10</f>
        <v>8.7000000000000105E-2</v>
      </c>
      <c r="AZ17" s="7">
        <v>13.99</v>
      </c>
      <c r="BA17" s="7">
        <v>6.05</v>
      </c>
      <c r="BC17" s="7">
        <v>16.59</v>
      </c>
      <c r="BD17" s="7">
        <v>7.15</v>
      </c>
      <c r="BF17" s="7">
        <v>18.98</v>
      </c>
      <c r="BG17" s="7">
        <v>7.84</v>
      </c>
    </row>
    <row r="18" spans="1:59" x14ac:dyDescent="0.2">
      <c r="A18" s="10">
        <v>12</v>
      </c>
      <c r="B18" s="2" t="s">
        <v>2</v>
      </c>
      <c r="C18" s="2">
        <v>1</v>
      </c>
      <c r="D18" s="6">
        <v>72</v>
      </c>
      <c r="E18">
        <v>0.2</v>
      </c>
      <c r="F18" s="7">
        <f t="shared" si="0"/>
        <v>0.69897000433601875</v>
      </c>
      <c r="G18">
        <v>0.2</v>
      </c>
      <c r="H18" s="7">
        <f t="shared" si="1"/>
        <v>0.69897000433601875</v>
      </c>
      <c r="I18" s="7">
        <f t="shared" si="2"/>
        <v>0</v>
      </c>
      <c r="J18">
        <v>7</v>
      </c>
      <c r="K18">
        <v>45</v>
      </c>
      <c r="L18">
        <v>6.4</v>
      </c>
      <c r="M18" s="8">
        <v>1</v>
      </c>
      <c r="N18" s="9">
        <v>15.76</v>
      </c>
      <c r="P18">
        <v>14.74</v>
      </c>
      <c r="R18">
        <v>16.96</v>
      </c>
      <c r="T18" s="9">
        <f t="shared" si="3"/>
        <v>2.2200000000000006</v>
      </c>
      <c r="U18">
        <v>17.62</v>
      </c>
      <c r="V18">
        <v>0</v>
      </c>
      <c r="W18" s="9">
        <f t="shared" si="4"/>
        <v>2.8800000000000008</v>
      </c>
      <c r="X18">
        <v>20.47</v>
      </c>
      <c r="Y18">
        <v>1.98</v>
      </c>
      <c r="Z18" s="9">
        <f t="shared" si="5"/>
        <v>5.7299999999999986</v>
      </c>
      <c r="AA18" s="9">
        <f t="shared" si="6"/>
        <v>1.9099999999999995</v>
      </c>
      <c r="AB18">
        <v>22.41</v>
      </c>
      <c r="AC18">
        <v>2.4500000000000002</v>
      </c>
      <c r="AE18">
        <v>22.4</v>
      </c>
      <c r="AF18" s="7">
        <v>3.04</v>
      </c>
      <c r="AG18" s="9">
        <f t="shared" si="8"/>
        <v>7.6599999999999984</v>
      </c>
      <c r="AH18" s="9">
        <f t="shared" si="9"/>
        <v>1.5319999999999996</v>
      </c>
      <c r="AI18" s="7">
        <v>21.91</v>
      </c>
      <c r="AJ18" s="7">
        <v>4.63</v>
      </c>
      <c r="AL18" s="7">
        <v>21.52</v>
      </c>
      <c r="AM18" s="7">
        <v>5.48</v>
      </c>
      <c r="AN18" s="7">
        <f t="shared" si="11"/>
        <v>6.7799999999999994</v>
      </c>
      <c r="AO18" s="9">
        <f t="shared" si="12"/>
        <v>0.96857142857142853</v>
      </c>
    </row>
    <row r="19" spans="1:59" x14ac:dyDescent="0.2">
      <c r="A19" s="10">
        <v>13</v>
      </c>
      <c r="B19" s="2" t="s">
        <v>1</v>
      </c>
      <c r="C19" s="2">
        <v>1</v>
      </c>
      <c r="D19" s="6">
        <v>67</v>
      </c>
      <c r="E19">
        <v>0.6</v>
      </c>
      <c r="F19" s="7">
        <f t="shared" si="0"/>
        <v>0.22184874961635639</v>
      </c>
      <c r="G19">
        <v>0.2</v>
      </c>
      <c r="H19" s="7">
        <f t="shared" si="1"/>
        <v>0.69897000433601875</v>
      </c>
      <c r="I19" s="7">
        <f t="shared" si="2"/>
        <v>-0.47712125471966238</v>
      </c>
      <c r="J19">
        <v>12</v>
      </c>
      <c r="K19">
        <v>48</v>
      </c>
      <c r="L19">
        <v>4</v>
      </c>
      <c r="M19" s="8">
        <v>1</v>
      </c>
      <c r="N19" s="9">
        <v>12.59</v>
      </c>
      <c r="P19">
        <v>13.36</v>
      </c>
      <c r="R19">
        <v>10.97</v>
      </c>
      <c r="T19" s="9">
        <f t="shared" si="3"/>
        <v>-2.3899999999999988</v>
      </c>
      <c r="U19">
        <v>13.36</v>
      </c>
      <c r="W19" s="9">
        <f t="shared" si="4"/>
        <v>0</v>
      </c>
      <c r="X19">
        <v>8.89</v>
      </c>
      <c r="Y19">
        <v>0.48</v>
      </c>
      <c r="Z19" s="9">
        <f t="shared" si="5"/>
        <v>-4.4699999999999989</v>
      </c>
      <c r="AA19" s="9">
        <f t="shared" si="6"/>
        <v>-1.4899999999999995</v>
      </c>
      <c r="AB19">
        <v>11.74</v>
      </c>
      <c r="AC19">
        <v>1.1000000000000001</v>
      </c>
      <c r="AE19">
        <v>9.42</v>
      </c>
      <c r="AF19" s="7">
        <v>1.8</v>
      </c>
      <c r="AG19" s="9">
        <f t="shared" si="8"/>
        <v>-3.9399999999999995</v>
      </c>
      <c r="AH19" s="9">
        <f t="shared" si="9"/>
        <v>-0.78799999999999992</v>
      </c>
      <c r="AI19" s="7">
        <v>16.010000000000002</v>
      </c>
      <c r="AJ19" s="7">
        <v>2.57</v>
      </c>
      <c r="AL19" s="7">
        <v>16.87</v>
      </c>
      <c r="AM19" s="7">
        <v>2.2200000000000002</v>
      </c>
      <c r="AN19" s="7">
        <f t="shared" si="11"/>
        <v>3.5100000000000016</v>
      </c>
      <c r="AO19" s="9">
        <f t="shared" si="12"/>
        <v>0.50142857142857167</v>
      </c>
      <c r="AP19" s="7">
        <v>20.45</v>
      </c>
      <c r="AQ19" s="7">
        <v>3.2</v>
      </c>
      <c r="AS19" s="7">
        <v>21.55</v>
      </c>
      <c r="AT19" s="7">
        <v>3.31</v>
      </c>
      <c r="AV19" s="7">
        <v>27.7</v>
      </c>
      <c r="AW19" s="9">
        <v>5.1100000000000003</v>
      </c>
      <c r="AX19" s="7">
        <f>AV19-P19</f>
        <v>14.34</v>
      </c>
      <c r="AY19" s="9">
        <f>AX19/10</f>
        <v>1.4339999999999999</v>
      </c>
      <c r="AZ19" s="7">
        <v>28.09</v>
      </c>
      <c r="BA19" s="7">
        <v>5.05</v>
      </c>
      <c r="BC19" s="7">
        <v>29.46</v>
      </c>
      <c r="BD19" s="7">
        <v>2.4500000000000002</v>
      </c>
    </row>
    <row r="20" spans="1:59" x14ac:dyDescent="0.2">
      <c r="A20" s="10">
        <v>13</v>
      </c>
      <c r="B20" s="2" t="s">
        <v>2</v>
      </c>
      <c r="C20" s="2">
        <v>1</v>
      </c>
      <c r="D20" s="6">
        <v>69</v>
      </c>
      <c r="E20">
        <v>0.8</v>
      </c>
      <c r="F20" s="7">
        <f t="shared" si="0"/>
        <v>9.6910013008056392E-2</v>
      </c>
      <c r="G20">
        <v>0.6</v>
      </c>
      <c r="H20" s="7">
        <f t="shared" si="1"/>
        <v>0.22184874961635639</v>
      </c>
      <c r="I20" s="7">
        <f t="shared" si="2"/>
        <v>-0.1249387366083</v>
      </c>
      <c r="J20">
        <v>10</v>
      </c>
      <c r="K20">
        <v>63</v>
      </c>
      <c r="L20">
        <v>6.3</v>
      </c>
      <c r="M20" s="8">
        <v>1</v>
      </c>
      <c r="N20" s="9">
        <v>17.48</v>
      </c>
      <c r="P20">
        <v>16.3</v>
      </c>
      <c r="R20">
        <v>16.3</v>
      </c>
      <c r="T20" s="9">
        <f t="shared" si="3"/>
        <v>0</v>
      </c>
      <c r="U20">
        <v>16.32</v>
      </c>
      <c r="V20">
        <v>0</v>
      </c>
      <c r="W20" s="9">
        <f t="shared" si="4"/>
        <v>1.9999999999999574E-2</v>
      </c>
      <c r="X20">
        <v>15.61</v>
      </c>
      <c r="Y20">
        <v>1.79</v>
      </c>
      <c r="Z20" s="9">
        <f t="shared" si="5"/>
        <v>-0.69000000000000128</v>
      </c>
      <c r="AA20" s="9">
        <f t="shared" si="6"/>
        <v>-0.23000000000000043</v>
      </c>
      <c r="AB20">
        <v>15.42</v>
      </c>
      <c r="AC20">
        <v>2.8</v>
      </c>
      <c r="AE20">
        <v>17.53</v>
      </c>
      <c r="AF20" s="7">
        <v>5.34</v>
      </c>
      <c r="AG20" s="9">
        <f t="shared" si="8"/>
        <v>1.2300000000000004</v>
      </c>
      <c r="AH20" s="9">
        <f t="shared" si="9"/>
        <v>0.24600000000000008</v>
      </c>
      <c r="AI20" s="7">
        <v>16.82</v>
      </c>
      <c r="AJ20" s="7">
        <v>6.91</v>
      </c>
      <c r="AL20" s="7">
        <v>18.22</v>
      </c>
      <c r="AM20" s="7">
        <v>7.88</v>
      </c>
      <c r="AN20" s="7">
        <f t="shared" si="11"/>
        <v>1.9199999999999982</v>
      </c>
      <c r="AO20" s="9">
        <f t="shared" si="12"/>
        <v>0.27428571428571402</v>
      </c>
      <c r="AP20" s="7">
        <v>20.82</v>
      </c>
      <c r="AQ20" s="7">
        <v>9.25</v>
      </c>
      <c r="AS20" s="7">
        <v>23.85</v>
      </c>
      <c r="AT20" s="7">
        <v>11.86</v>
      </c>
      <c r="AV20" s="7">
        <v>23.2</v>
      </c>
      <c r="AW20" s="9">
        <v>11.56</v>
      </c>
      <c r="AX20" s="7">
        <f>AV20-P20</f>
        <v>6.8999999999999986</v>
      </c>
      <c r="AY20" s="9">
        <f>AX20/10</f>
        <v>0.68999999999999984</v>
      </c>
      <c r="AZ20" s="7">
        <v>23.01</v>
      </c>
      <c r="BA20" s="7">
        <v>13.29</v>
      </c>
    </row>
    <row r="21" spans="1:59" x14ac:dyDescent="0.2">
      <c r="A21" s="10">
        <v>14</v>
      </c>
      <c r="B21" s="2" t="s">
        <v>1</v>
      </c>
      <c r="C21" s="2">
        <v>2</v>
      </c>
      <c r="D21" s="6">
        <v>72</v>
      </c>
      <c r="E21">
        <v>0.3</v>
      </c>
      <c r="F21" s="7">
        <f t="shared" si="0"/>
        <v>0.52287874528033762</v>
      </c>
      <c r="G21">
        <v>0.16</v>
      </c>
      <c r="H21" s="7">
        <f t="shared" si="1"/>
        <v>0.79588001734407521</v>
      </c>
      <c r="I21" s="7">
        <f t="shared" si="2"/>
        <v>-0.27300127206373759</v>
      </c>
      <c r="J21">
        <v>7</v>
      </c>
      <c r="K21">
        <v>42</v>
      </c>
      <c r="L21">
        <v>6</v>
      </c>
      <c r="M21" s="8">
        <v>1</v>
      </c>
      <c r="N21" s="9">
        <v>7.49</v>
      </c>
      <c r="P21">
        <v>7.48</v>
      </c>
      <c r="R21">
        <v>8.9</v>
      </c>
      <c r="T21" s="9">
        <f t="shared" si="3"/>
        <v>1.42</v>
      </c>
      <c r="U21">
        <v>18.52</v>
      </c>
      <c r="V21">
        <v>0</v>
      </c>
      <c r="W21" s="9">
        <f t="shared" si="4"/>
        <v>11.04</v>
      </c>
      <c r="X21">
        <v>16.04</v>
      </c>
      <c r="Z21" s="9">
        <f t="shared" si="5"/>
        <v>8.5599999999999987</v>
      </c>
      <c r="AA21" s="9">
        <f t="shared" si="6"/>
        <v>2.8533333333333331</v>
      </c>
      <c r="AB21">
        <v>20.69</v>
      </c>
      <c r="AE21">
        <v>16.79</v>
      </c>
      <c r="AF21" s="7">
        <v>2.0299999999999998</v>
      </c>
      <c r="AG21" s="9">
        <f t="shared" si="8"/>
        <v>9.3099999999999987</v>
      </c>
      <c r="AH21" s="9">
        <f t="shared" si="9"/>
        <v>1.8619999999999997</v>
      </c>
      <c r="AI21" s="7">
        <v>14.22</v>
      </c>
      <c r="AJ21" s="7">
        <v>6.4</v>
      </c>
      <c r="AL21" s="7">
        <v>12.31</v>
      </c>
      <c r="AM21" s="7">
        <v>6.81</v>
      </c>
      <c r="AN21" s="7">
        <f t="shared" si="11"/>
        <v>4.83</v>
      </c>
      <c r="AO21" s="9">
        <f t="shared" si="12"/>
        <v>0.69000000000000006</v>
      </c>
      <c r="AP21" s="7">
        <v>11.23</v>
      </c>
      <c r="AQ21" s="7">
        <v>8.25</v>
      </c>
    </row>
    <row r="22" spans="1:59" x14ac:dyDescent="0.2">
      <c r="A22" s="11">
        <v>14</v>
      </c>
      <c r="B22" s="2" t="s">
        <v>2</v>
      </c>
      <c r="C22" s="2">
        <v>2</v>
      </c>
      <c r="D22" s="6">
        <v>70</v>
      </c>
      <c r="E22">
        <v>0.3</v>
      </c>
      <c r="F22" s="7">
        <f t="shared" si="0"/>
        <v>0.52287874528033762</v>
      </c>
      <c r="G22">
        <v>0.16</v>
      </c>
      <c r="H22" s="7">
        <f t="shared" si="1"/>
        <v>0.79588001734407521</v>
      </c>
      <c r="I22" s="7">
        <f t="shared" si="2"/>
        <v>-0.27300127206373759</v>
      </c>
      <c r="J22">
        <v>9</v>
      </c>
      <c r="K22">
        <v>55</v>
      </c>
      <c r="L22">
        <v>6.1</v>
      </c>
      <c r="M22" s="8">
        <v>1</v>
      </c>
      <c r="N22" s="9">
        <v>6.53</v>
      </c>
      <c r="P22">
        <v>7.5</v>
      </c>
      <c r="R22">
        <v>9.31</v>
      </c>
      <c r="T22" s="9">
        <f t="shared" si="3"/>
        <v>1.8100000000000005</v>
      </c>
      <c r="U22">
        <v>8.16</v>
      </c>
      <c r="V22">
        <v>0</v>
      </c>
      <c r="W22" s="9">
        <f t="shared" si="4"/>
        <v>0.66000000000000014</v>
      </c>
      <c r="X22">
        <v>10.83</v>
      </c>
      <c r="Z22" s="9">
        <f t="shared" si="5"/>
        <v>3.33</v>
      </c>
      <c r="AA22" s="9">
        <f t="shared" si="6"/>
        <v>1.1100000000000001</v>
      </c>
      <c r="AB22">
        <v>13.73</v>
      </c>
      <c r="AE22">
        <v>14.04</v>
      </c>
      <c r="AF22" s="7">
        <v>1.95</v>
      </c>
      <c r="AG22" s="9">
        <f t="shared" si="8"/>
        <v>6.5399999999999991</v>
      </c>
      <c r="AH22" s="9">
        <f t="shared" si="9"/>
        <v>1.3079999999999998</v>
      </c>
      <c r="AI22" s="7">
        <v>13.34</v>
      </c>
      <c r="AJ22" s="7">
        <v>2.77</v>
      </c>
      <c r="AL22" s="7">
        <v>12.78</v>
      </c>
      <c r="AM22" s="7">
        <v>3.32</v>
      </c>
      <c r="AN22" s="7">
        <f t="shared" si="11"/>
        <v>5.2799999999999994</v>
      </c>
      <c r="AO22" s="9">
        <f t="shared" si="12"/>
        <v>0.75428571428571423</v>
      </c>
      <c r="AP22" s="7">
        <v>13.33</v>
      </c>
      <c r="AQ22" s="7">
        <v>4.0199999999999996</v>
      </c>
      <c r="AS22" s="7">
        <v>20.93</v>
      </c>
    </row>
    <row r="23" spans="1:59" x14ac:dyDescent="0.2">
      <c r="A23" s="11">
        <v>15</v>
      </c>
      <c r="B23" s="2" t="s">
        <v>1</v>
      </c>
      <c r="C23" s="2">
        <v>1</v>
      </c>
      <c r="D23" s="6">
        <v>81</v>
      </c>
      <c r="E23">
        <v>0.8</v>
      </c>
      <c r="F23" s="7">
        <f t="shared" si="0"/>
        <v>9.6910013008056392E-2</v>
      </c>
      <c r="G23">
        <v>0.3</v>
      </c>
      <c r="H23" s="7">
        <f t="shared" si="1"/>
        <v>0.52287874528033762</v>
      </c>
      <c r="I23" s="7">
        <f t="shared" si="2"/>
        <v>-0.42596873227228121</v>
      </c>
      <c r="J23">
        <v>11</v>
      </c>
      <c r="K23">
        <v>87</v>
      </c>
      <c r="L23">
        <v>7.9</v>
      </c>
      <c r="M23" s="8">
        <v>1</v>
      </c>
      <c r="N23" s="9">
        <v>1.63</v>
      </c>
      <c r="P23">
        <v>1.32</v>
      </c>
      <c r="R23">
        <v>4.76</v>
      </c>
      <c r="T23" s="9">
        <f t="shared" si="3"/>
        <v>3.4399999999999995</v>
      </c>
      <c r="U23">
        <v>5.81</v>
      </c>
      <c r="V23">
        <v>0</v>
      </c>
      <c r="W23" s="9">
        <f t="shared" si="4"/>
        <v>4.4899999999999993</v>
      </c>
      <c r="X23">
        <v>4.55</v>
      </c>
      <c r="Z23" s="9">
        <f t="shared" si="5"/>
        <v>3.2299999999999995</v>
      </c>
      <c r="AA23" s="9">
        <f t="shared" si="6"/>
        <v>1.0766666666666664</v>
      </c>
      <c r="AB23">
        <v>8.65</v>
      </c>
      <c r="AE23">
        <v>12.71</v>
      </c>
      <c r="AG23" s="9">
        <f t="shared" si="8"/>
        <v>11.39</v>
      </c>
      <c r="AH23" s="9">
        <f t="shared" si="9"/>
        <v>2.278</v>
      </c>
      <c r="AI23" s="7">
        <v>14</v>
      </c>
      <c r="AL23" s="7">
        <v>13.61</v>
      </c>
      <c r="AN23" s="7">
        <f t="shared" si="11"/>
        <v>12.29</v>
      </c>
      <c r="AO23" s="9">
        <f t="shared" si="12"/>
        <v>1.7557142857142856</v>
      </c>
      <c r="AP23" s="7">
        <v>16.86</v>
      </c>
      <c r="AS23" s="7">
        <v>16.55</v>
      </c>
      <c r="AV23" s="7">
        <v>22.38</v>
      </c>
      <c r="AX23" s="7">
        <f>AV23-P23</f>
        <v>21.06</v>
      </c>
      <c r="AY23" s="9">
        <f>AX23/10</f>
        <v>2.1059999999999999</v>
      </c>
    </row>
    <row r="24" spans="1:59" x14ac:dyDescent="0.2">
      <c r="A24" s="10">
        <v>16</v>
      </c>
      <c r="B24" s="2" t="s">
        <v>1</v>
      </c>
      <c r="C24" s="2">
        <v>2</v>
      </c>
      <c r="D24" s="6">
        <v>73</v>
      </c>
      <c r="E24">
        <v>0.3</v>
      </c>
      <c r="F24" s="7">
        <f t="shared" si="0"/>
        <v>0.52287874528033762</v>
      </c>
      <c r="G24">
        <v>0.04</v>
      </c>
      <c r="H24" s="7">
        <f t="shared" si="1"/>
        <v>1.3979400086720375</v>
      </c>
      <c r="I24" s="7">
        <f t="shared" si="2"/>
        <v>-0.87506126339169987</v>
      </c>
      <c r="J24">
        <v>2</v>
      </c>
      <c r="K24">
        <v>9</v>
      </c>
      <c r="L24">
        <v>4.5</v>
      </c>
      <c r="M24" s="8">
        <v>1</v>
      </c>
      <c r="N24" s="9">
        <v>18.03</v>
      </c>
      <c r="P24">
        <v>25.61</v>
      </c>
      <c r="R24">
        <v>27.5</v>
      </c>
      <c r="T24" s="9">
        <f t="shared" si="3"/>
        <v>1.8900000000000006</v>
      </c>
    </row>
    <row r="25" spans="1:59" x14ac:dyDescent="0.2">
      <c r="A25" s="10">
        <v>16</v>
      </c>
      <c r="B25" s="2" t="s">
        <v>2</v>
      </c>
      <c r="C25" s="2">
        <v>2</v>
      </c>
      <c r="D25" s="6">
        <v>75</v>
      </c>
      <c r="E25">
        <v>0.8</v>
      </c>
      <c r="F25" s="7">
        <f t="shared" si="0"/>
        <v>9.6910013008056392E-2</v>
      </c>
      <c r="G25">
        <v>0.2</v>
      </c>
      <c r="H25" s="7">
        <f t="shared" si="1"/>
        <v>0.69897000433601875</v>
      </c>
      <c r="I25" s="7">
        <f t="shared" si="2"/>
        <v>-0.6020599913279624</v>
      </c>
      <c r="J25">
        <v>8</v>
      </c>
      <c r="K25">
        <v>24</v>
      </c>
      <c r="L25">
        <v>6</v>
      </c>
      <c r="M25" s="8">
        <v>1</v>
      </c>
      <c r="N25" s="9">
        <v>29.96</v>
      </c>
      <c r="P25">
        <v>27.92</v>
      </c>
      <c r="R25">
        <v>29.65</v>
      </c>
      <c r="T25" s="9">
        <f t="shared" si="3"/>
        <v>1.7299999999999969</v>
      </c>
      <c r="U25">
        <v>27.71</v>
      </c>
      <c r="V25">
        <v>9.08</v>
      </c>
      <c r="W25" s="9">
        <f t="shared" ref="W25:W67" si="13">U25-P25</f>
        <v>-0.21000000000000085</v>
      </c>
      <c r="X25">
        <v>35.39</v>
      </c>
      <c r="Y25">
        <v>17.37</v>
      </c>
      <c r="Z25" s="9">
        <f t="shared" ref="Z25:Z30" si="14">X25-P25</f>
        <v>7.4699999999999989</v>
      </c>
      <c r="AA25" s="9">
        <f t="shared" ref="AA25:AA30" si="15">Z25/3</f>
        <v>2.4899999999999998</v>
      </c>
      <c r="AB25">
        <v>33.549999999999997</v>
      </c>
      <c r="AC25">
        <v>20.47</v>
      </c>
      <c r="AE25">
        <v>33.19</v>
      </c>
      <c r="AF25" s="7">
        <v>17</v>
      </c>
      <c r="AG25" s="9">
        <f t="shared" ref="AG25:AG30" si="16">AE25-P25</f>
        <v>5.269999999999996</v>
      </c>
      <c r="AH25" s="9">
        <f t="shared" ref="AH25:AH30" si="17">AG25/5</f>
        <v>1.0539999999999992</v>
      </c>
      <c r="AI25" s="7">
        <v>43.16</v>
      </c>
      <c r="AJ25" s="7">
        <v>20.8</v>
      </c>
      <c r="AL25" s="7">
        <v>38.380000000000003</v>
      </c>
      <c r="AM25" s="7">
        <v>23.1</v>
      </c>
      <c r="AN25" s="7">
        <f>AL25-P25</f>
        <v>10.46</v>
      </c>
      <c r="AO25" s="9">
        <f>AN25/7</f>
        <v>1.4942857142857144</v>
      </c>
      <c r="AP25" s="7">
        <v>41.41</v>
      </c>
      <c r="AQ25" s="7">
        <v>20.6</v>
      </c>
    </row>
    <row r="26" spans="1:59" x14ac:dyDescent="0.2">
      <c r="A26" s="10">
        <v>17</v>
      </c>
      <c r="B26" s="2" t="s">
        <v>1</v>
      </c>
      <c r="C26" s="2">
        <v>1</v>
      </c>
      <c r="D26" s="6">
        <v>76</v>
      </c>
      <c r="E26">
        <v>0.12</v>
      </c>
      <c r="F26" s="7">
        <f t="shared" si="0"/>
        <v>0.92081875395237522</v>
      </c>
      <c r="G26">
        <v>0.3</v>
      </c>
      <c r="H26" s="7">
        <f t="shared" si="1"/>
        <v>0.52287874528033762</v>
      </c>
      <c r="I26" s="7">
        <f t="shared" si="2"/>
        <v>0.3979400086720376</v>
      </c>
      <c r="J26">
        <v>9</v>
      </c>
      <c r="K26">
        <v>63</v>
      </c>
      <c r="L26">
        <v>7</v>
      </c>
      <c r="M26" s="8">
        <v>2</v>
      </c>
      <c r="N26" s="9">
        <v>5.43</v>
      </c>
      <c r="P26">
        <v>3.4</v>
      </c>
      <c r="R26">
        <v>3.8</v>
      </c>
      <c r="T26" s="9">
        <f t="shared" si="3"/>
        <v>0.39999999999999991</v>
      </c>
      <c r="U26">
        <v>5.77</v>
      </c>
      <c r="V26">
        <v>0</v>
      </c>
      <c r="W26" s="9">
        <f t="shared" si="13"/>
        <v>2.3699999999999997</v>
      </c>
      <c r="X26">
        <v>6.25</v>
      </c>
      <c r="Z26" s="9">
        <f t="shared" si="14"/>
        <v>2.85</v>
      </c>
      <c r="AA26" s="9">
        <f t="shared" si="15"/>
        <v>0.95000000000000007</v>
      </c>
      <c r="AB26">
        <v>6.65</v>
      </c>
      <c r="AE26">
        <v>7.7</v>
      </c>
      <c r="AF26" s="7">
        <v>0.63</v>
      </c>
      <c r="AG26" s="9">
        <f t="shared" si="16"/>
        <v>4.3000000000000007</v>
      </c>
      <c r="AH26" s="9">
        <f t="shared" si="17"/>
        <v>0.8600000000000001</v>
      </c>
      <c r="AI26" s="7">
        <v>4.9000000000000004</v>
      </c>
      <c r="AJ26" s="7">
        <v>0.54</v>
      </c>
      <c r="AL26" s="7">
        <v>6.84</v>
      </c>
      <c r="AM26" s="7">
        <v>0.56999999999999995</v>
      </c>
      <c r="AN26" s="7">
        <f>AL26-P26</f>
        <v>3.44</v>
      </c>
      <c r="AO26" s="9">
        <f>AN26/7</f>
        <v>0.49142857142857144</v>
      </c>
      <c r="AP26" s="7">
        <v>6.29</v>
      </c>
      <c r="AQ26" s="7">
        <v>0.55000000000000004</v>
      </c>
      <c r="AS26" s="7">
        <v>6.83</v>
      </c>
      <c r="AT26" s="7">
        <v>0.33</v>
      </c>
    </row>
    <row r="27" spans="1:59" x14ac:dyDescent="0.2">
      <c r="A27" s="10">
        <v>17</v>
      </c>
      <c r="B27" s="2" t="s">
        <v>2</v>
      </c>
      <c r="C27" s="2">
        <v>1</v>
      </c>
      <c r="D27" s="6">
        <v>78</v>
      </c>
      <c r="E27">
        <v>0.3</v>
      </c>
      <c r="F27" s="7">
        <f t="shared" si="0"/>
        <v>0.52287874528033762</v>
      </c>
      <c r="G27">
        <v>0.5</v>
      </c>
      <c r="H27" s="7">
        <f t="shared" si="1"/>
        <v>0.3010299956639812</v>
      </c>
      <c r="I27" s="7">
        <f t="shared" si="2"/>
        <v>0.22184874961635642</v>
      </c>
      <c r="J27">
        <v>7</v>
      </c>
      <c r="K27">
        <v>68</v>
      </c>
      <c r="L27">
        <v>9.6999999999999993</v>
      </c>
      <c r="M27" s="8">
        <v>2</v>
      </c>
      <c r="N27" s="9">
        <v>3.17</v>
      </c>
      <c r="P27">
        <v>0.78</v>
      </c>
      <c r="R27">
        <v>1.8</v>
      </c>
      <c r="T27" s="9">
        <f t="shared" si="3"/>
        <v>1.02</v>
      </c>
      <c r="U27">
        <v>4.3099999999999996</v>
      </c>
      <c r="V27">
        <v>0</v>
      </c>
      <c r="W27" s="9">
        <f t="shared" si="13"/>
        <v>3.5299999999999994</v>
      </c>
      <c r="X27">
        <v>4.34</v>
      </c>
      <c r="Z27" s="9">
        <f t="shared" si="14"/>
        <v>3.5599999999999996</v>
      </c>
      <c r="AA27" s="9">
        <f t="shared" si="15"/>
        <v>1.1866666666666665</v>
      </c>
      <c r="AB27">
        <v>6.59</v>
      </c>
      <c r="AE27">
        <v>11.05</v>
      </c>
      <c r="AG27" s="9">
        <f t="shared" si="16"/>
        <v>10.270000000000001</v>
      </c>
      <c r="AH27" s="9">
        <f t="shared" si="17"/>
        <v>2.0540000000000003</v>
      </c>
      <c r="AI27" s="7">
        <v>7.49</v>
      </c>
      <c r="AL27" s="7">
        <v>9.94</v>
      </c>
      <c r="AN27" s="7">
        <f>AL27-P27</f>
        <v>9.16</v>
      </c>
      <c r="AO27" s="9">
        <f>AN27/7</f>
        <v>1.3085714285714285</v>
      </c>
    </row>
    <row r="28" spans="1:59" x14ac:dyDescent="0.2">
      <c r="A28" s="10">
        <v>18</v>
      </c>
      <c r="B28" s="2" t="s">
        <v>2</v>
      </c>
      <c r="C28" s="2">
        <v>1</v>
      </c>
      <c r="D28" s="6">
        <v>85</v>
      </c>
      <c r="E28">
        <v>0.4</v>
      </c>
      <c r="F28" s="7">
        <f t="shared" si="0"/>
        <v>0.3979400086720376</v>
      </c>
      <c r="G28">
        <v>0.04</v>
      </c>
      <c r="H28" s="7">
        <f t="shared" si="1"/>
        <v>1.3979400086720375</v>
      </c>
      <c r="I28" s="7">
        <f t="shared" si="2"/>
        <v>-0.99999999999999989</v>
      </c>
      <c r="J28">
        <v>5</v>
      </c>
      <c r="K28">
        <v>21</v>
      </c>
      <c r="L28">
        <v>4.5</v>
      </c>
      <c r="M28" s="8">
        <v>2</v>
      </c>
      <c r="N28" s="9">
        <v>5.96</v>
      </c>
      <c r="P28">
        <v>4.3099999999999996</v>
      </c>
      <c r="R28">
        <v>3.48</v>
      </c>
      <c r="S28" s="9">
        <v>0.15</v>
      </c>
      <c r="T28" s="9">
        <f t="shared" si="3"/>
        <v>-0.82999999999999963</v>
      </c>
      <c r="U28">
        <v>5.09</v>
      </c>
      <c r="V28">
        <v>0.24</v>
      </c>
      <c r="W28" s="9">
        <f t="shared" si="13"/>
        <v>0.78000000000000025</v>
      </c>
      <c r="X28">
        <v>8.1</v>
      </c>
      <c r="Y28">
        <v>0.18</v>
      </c>
      <c r="Z28" s="9">
        <f t="shared" si="14"/>
        <v>3.79</v>
      </c>
      <c r="AA28" s="9">
        <f t="shared" si="15"/>
        <v>1.2633333333333334</v>
      </c>
      <c r="AB28">
        <v>8.25</v>
      </c>
      <c r="AC28">
        <v>2.66</v>
      </c>
      <c r="AE28">
        <v>13.95</v>
      </c>
      <c r="AF28" s="7">
        <v>4.93</v>
      </c>
      <c r="AG28" s="9">
        <f t="shared" si="16"/>
        <v>9.64</v>
      </c>
      <c r="AH28" s="9">
        <f t="shared" si="17"/>
        <v>1.9280000000000002</v>
      </c>
    </row>
    <row r="29" spans="1:59" x14ac:dyDescent="0.2">
      <c r="A29" s="10">
        <v>18</v>
      </c>
      <c r="B29" s="2" t="s">
        <v>1</v>
      </c>
      <c r="C29" s="2">
        <v>1</v>
      </c>
      <c r="D29" s="6">
        <v>80</v>
      </c>
      <c r="E29">
        <v>0.4</v>
      </c>
      <c r="F29" s="7">
        <f t="shared" si="0"/>
        <v>0.3979400086720376</v>
      </c>
      <c r="G29">
        <v>0.2</v>
      </c>
      <c r="H29" s="7">
        <f t="shared" si="1"/>
        <v>0.69897000433601875</v>
      </c>
      <c r="I29" s="7">
        <f t="shared" si="2"/>
        <v>-0.30102999566398114</v>
      </c>
      <c r="J29">
        <v>10</v>
      </c>
      <c r="K29">
        <v>45</v>
      </c>
      <c r="L29">
        <v>4.2</v>
      </c>
      <c r="M29" s="8">
        <v>2</v>
      </c>
      <c r="N29" s="9">
        <v>4.03</v>
      </c>
      <c r="P29">
        <v>2.86</v>
      </c>
      <c r="R29">
        <v>3.58</v>
      </c>
      <c r="T29" s="9">
        <f t="shared" si="3"/>
        <v>0.7200000000000002</v>
      </c>
      <c r="U29">
        <v>7.94</v>
      </c>
      <c r="V29">
        <v>0</v>
      </c>
      <c r="W29" s="9">
        <f t="shared" si="13"/>
        <v>5.08</v>
      </c>
      <c r="X29">
        <v>13.84</v>
      </c>
      <c r="Z29" s="9">
        <f t="shared" si="14"/>
        <v>10.98</v>
      </c>
      <c r="AA29" s="9">
        <f t="shared" si="15"/>
        <v>3.66</v>
      </c>
      <c r="AB29">
        <v>8.27</v>
      </c>
      <c r="AE29">
        <v>9.89</v>
      </c>
      <c r="AG29" s="9">
        <f t="shared" si="16"/>
        <v>7.0300000000000011</v>
      </c>
      <c r="AH29" s="9">
        <f t="shared" si="17"/>
        <v>1.4060000000000001</v>
      </c>
      <c r="AI29" s="7">
        <v>13.54</v>
      </c>
      <c r="AJ29" s="7">
        <v>4.5599999999999996</v>
      </c>
      <c r="AL29" s="7">
        <v>15.86</v>
      </c>
      <c r="AM29" s="7">
        <v>3.82</v>
      </c>
      <c r="AN29" s="7">
        <f>AL29-P29</f>
        <v>13</v>
      </c>
      <c r="AO29" s="9">
        <f>AN29/7</f>
        <v>1.8571428571428572</v>
      </c>
      <c r="AP29" s="7">
        <v>16.47</v>
      </c>
      <c r="AQ29" s="7">
        <v>7.05</v>
      </c>
      <c r="AS29" s="7">
        <v>15.39</v>
      </c>
      <c r="AT29" s="7">
        <v>6.33</v>
      </c>
      <c r="AV29" s="7">
        <v>17.16</v>
      </c>
      <c r="AW29" s="9">
        <v>7.18</v>
      </c>
      <c r="AX29" s="7">
        <f>AV29-P29</f>
        <v>14.3</v>
      </c>
      <c r="AY29" s="9">
        <f>AX29/10</f>
        <v>1.4300000000000002</v>
      </c>
    </row>
    <row r="30" spans="1:59" x14ac:dyDescent="0.2">
      <c r="A30" s="35">
        <v>19</v>
      </c>
      <c r="B30" s="2" t="s">
        <v>1</v>
      </c>
      <c r="C30" s="2">
        <v>2</v>
      </c>
      <c r="D30" s="6">
        <v>75</v>
      </c>
      <c r="E30">
        <v>0.7</v>
      </c>
      <c r="F30" s="7">
        <f t="shared" si="0"/>
        <v>0.15490195998574319</v>
      </c>
      <c r="G30">
        <v>0.05</v>
      </c>
      <c r="H30" s="7">
        <f t="shared" si="1"/>
        <v>1.3010299956639813</v>
      </c>
      <c r="I30" s="7">
        <f t="shared" si="2"/>
        <v>-1.1461280356782382</v>
      </c>
      <c r="J30">
        <v>9</v>
      </c>
      <c r="K30">
        <v>39</v>
      </c>
      <c r="L30">
        <v>4.3</v>
      </c>
      <c r="M30" s="8">
        <v>2</v>
      </c>
      <c r="N30" s="9">
        <v>0.86</v>
      </c>
      <c r="O30">
        <v>0</v>
      </c>
      <c r="P30">
        <v>0.55000000000000004</v>
      </c>
      <c r="Q30">
        <v>0.27</v>
      </c>
      <c r="R30">
        <v>1.49</v>
      </c>
      <c r="S30" s="9">
        <v>0.23</v>
      </c>
      <c r="T30" s="9">
        <f t="shared" si="3"/>
        <v>0.94</v>
      </c>
      <c r="U30">
        <v>1.62</v>
      </c>
      <c r="V30">
        <v>0.34</v>
      </c>
      <c r="W30" s="9">
        <f t="shared" si="13"/>
        <v>1.07</v>
      </c>
      <c r="X30">
        <v>1.57</v>
      </c>
      <c r="Y30">
        <v>0.33</v>
      </c>
      <c r="Z30" s="9">
        <f t="shared" si="14"/>
        <v>1.02</v>
      </c>
      <c r="AA30" s="9">
        <f t="shared" si="15"/>
        <v>0.34</v>
      </c>
      <c r="AB30">
        <v>1.5</v>
      </c>
      <c r="AC30">
        <v>0.37</v>
      </c>
      <c r="AE30">
        <v>2.2200000000000002</v>
      </c>
      <c r="AG30" s="9">
        <f t="shared" si="16"/>
        <v>1.6700000000000002</v>
      </c>
      <c r="AH30" s="9">
        <f t="shared" si="17"/>
        <v>0.33400000000000002</v>
      </c>
      <c r="AI30" s="7">
        <v>2.91</v>
      </c>
      <c r="AJ30" s="7">
        <v>0.35</v>
      </c>
    </row>
    <row r="31" spans="1:59" x14ac:dyDescent="0.2">
      <c r="A31" s="10">
        <v>19</v>
      </c>
      <c r="B31" s="2" t="s">
        <v>2</v>
      </c>
      <c r="C31" s="2">
        <v>2</v>
      </c>
      <c r="D31" s="6">
        <v>83</v>
      </c>
      <c r="E31">
        <v>0.5</v>
      </c>
      <c r="F31" s="7">
        <f t="shared" si="0"/>
        <v>0.3010299956639812</v>
      </c>
      <c r="G31">
        <v>0.5</v>
      </c>
      <c r="H31" s="7">
        <f t="shared" si="1"/>
        <v>0.3010299956639812</v>
      </c>
      <c r="I31" s="7">
        <f t="shared" si="2"/>
        <v>0</v>
      </c>
      <c r="J31">
        <v>1</v>
      </c>
      <c r="K31">
        <v>9</v>
      </c>
      <c r="L31">
        <v>9</v>
      </c>
      <c r="M31" s="8">
        <v>1</v>
      </c>
      <c r="N31" s="9">
        <v>1.87</v>
      </c>
      <c r="P31">
        <v>1.18</v>
      </c>
      <c r="R31">
        <v>3.32</v>
      </c>
      <c r="T31" s="9">
        <f t="shared" si="3"/>
        <v>2.1399999999999997</v>
      </c>
      <c r="U31">
        <v>5.82</v>
      </c>
      <c r="V31">
        <v>0</v>
      </c>
      <c r="W31" s="9">
        <f t="shared" si="13"/>
        <v>4.6400000000000006</v>
      </c>
    </row>
    <row r="32" spans="1:59" x14ac:dyDescent="0.2">
      <c r="A32" s="12">
        <v>20</v>
      </c>
      <c r="B32" s="2" t="s">
        <v>1</v>
      </c>
      <c r="C32" s="2">
        <v>2</v>
      </c>
      <c r="D32" s="6">
        <v>77</v>
      </c>
      <c r="E32">
        <v>0.1</v>
      </c>
      <c r="F32" s="7">
        <f t="shared" si="0"/>
        <v>1</v>
      </c>
      <c r="G32">
        <v>0.02</v>
      </c>
      <c r="H32" s="7">
        <f t="shared" si="1"/>
        <v>1.6989700043360187</v>
      </c>
      <c r="I32" s="7">
        <f t="shared" si="2"/>
        <v>-0.69897000433601875</v>
      </c>
      <c r="J32">
        <v>8</v>
      </c>
      <c r="K32">
        <v>27</v>
      </c>
      <c r="L32">
        <v>3.4</v>
      </c>
      <c r="M32" s="8">
        <v>1</v>
      </c>
      <c r="N32" s="9">
        <v>2.52</v>
      </c>
      <c r="P32">
        <v>2.5499999999999998</v>
      </c>
      <c r="R32">
        <v>5.07</v>
      </c>
      <c r="T32" s="9">
        <f t="shared" si="3"/>
        <v>2.5200000000000005</v>
      </c>
      <c r="U32">
        <v>7.67</v>
      </c>
      <c r="V32">
        <v>0</v>
      </c>
      <c r="W32" s="9">
        <f t="shared" si="13"/>
        <v>5.12</v>
      </c>
      <c r="X32">
        <v>8.92</v>
      </c>
      <c r="Z32" s="9">
        <f t="shared" ref="Z32:Z55" si="18">X32-P32</f>
        <v>6.37</v>
      </c>
      <c r="AA32" s="9">
        <f t="shared" ref="AA32:AA55" si="19">Z32/3</f>
        <v>2.1233333333333335</v>
      </c>
      <c r="AB32">
        <v>7.56</v>
      </c>
      <c r="AC32">
        <v>0.3</v>
      </c>
      <c r="AE32">
        <v>9.7200000000000006</v>
      </c>
      <c r="AF32" s="7">
        <v>0.39</v>
      </c>
      <c r="AG32" s="9">
        <f t="shared" ref="AG32:AG47" si="20">AE32-P32</f>
        <v>7.1700000000000008</v>
      </c>
      <c r="AH32" s="9">
        <f t="shared" ref="AH32:AH47" si="21">AG32/5</f>
        <v>1.4340000000000002</v>
      </c>
      <c r="AI32" s="7">
        <v>9.58</v>
      </c>
      <c r="AJ32" s="7">
        <v>0.8</v>
      </c>
    </row>
    <row r="33" spans="1:51" x14ac:dyDescent="0.2">
      <c r="A33" s="10">
        <v>20</v>
      </c>
      <c r="B33" s="2" t="s">
        <v>2</v>
      </c>
      <c r="C33" s="2">
        <v>2</v>
      </c>
      <c r="D33" s="6">
        <v>81</v>
      </c>
      <c r="E33">
        <v>0.3</v>
      </c>
      <c r="F33" s="7">
        <f t="shared" si="0"/>
        <v>0.52287874528033762</v>
      </c>
      <c r="G33">
        <v>0.1</v>
      </c>
      <c r="H33" s="7">
        <f t="shared" si="1"/>
        <v>1</v>
      </c>
      <c r="I33" s="7">
        <f t="shared" si="2"/>
        <v>-0.47712125471966238</v>
      </c>
      <c r="J33">
        <v>5</v>
      </c>
      <c r="K33">
        <v>42</v>
      </c>
      <c r="L33">
        <v>8.4</v>
      </c>
      <c r="M33" s="8">
        <v>2</v>
      </c>
      <c r="N33" s="9">
        <v>7.08</v>
      </c>
      <c r="O33">
        <v>1.4</v>
      </c>
      <c r="P33">
        <v>4.88</v>
      </c>
      <c r="Q33">
        <v>1.93</v>
      </c>
      <c r="R33">
        <v>8.0299999999999994</v>
      </c>
      <c r="S33" s="9">
        <v>2.8</v>
      </c>
      <c r="T33" s="9">
        <f t="shared" si="3"/>
        <v>3.1499999999999995</v>
      </c>
      <c r="U33">
        <v>16.28</v>
      </c>
      <c r="V33">
        <v>5.24</v>
      </c>
      <c r="W33" s="9">
        <f t="shared" si="13"/>
        <v>11.400000000000002</v>
      </c>
      <c r="X33">
        <v>14.45</v>
      </c>
      <c r="Y33">
        <v>5.18</v>
      </c>
      <c r="Z33" s="9">
        <f t="shared" si="18"/>
        <v>9.57</v>
      </c>
      <c r="AA33" s="9">
        <f t="shared" si="19"/>
        <v>3.19</v>
      </c>
      <c r="AB33">
        <v>20.69</v>
      </c>
      <c r="AC33">
        <v>9.2100000000000009</v>
      </c>
      <c r="AE33">
        <v>20.190000000000001</v>
      </c>
      <c r="AF33" s="7">
        <v>12.84</v>
      </c>
      <c r="AG33" s="9">
        <f t="shared" si="20"/>
        <v>15.310000000000002</v>
      </c>
      <c r="AH33" s="9">
        <f t="shared" si="21"/>
        <v>3.0620000000000003</v>
      </c>
    </row>
    <row r="34" spans="1:51" x14ac:dyDescent="0.2">
      <c r="A34" s="10">
        <v>21</v>
      </c>
      <c r="B34" s="2" t="s">
        <v>1</v>
      </c>
      <c r="C34" s="2">
        <v>2</v>
      </c>
      <c r="D34" s="6">
        <v>62</v>
      </c>
      <c r="E34">
        <v>0.2</v>
      </c>
      <c r="F34" s="7">
        <f t="shared" ref="F34:F65" si="22">LOG(E34)*-1</f>
        <v>0.69897000433601875</v>
      </c>
      <c r="G34">
        <v>0.2</v>
      </c>
      <c r="H34" s="7">
        <f t="shared" ref="H34:H65" si="23">LOG(G34)*-1</f>
        <v>0.69897000433601875</v>
      </c>
      <c r="I34" s="7">
        <f t="shared" ref="I34:I65" si="24">F34-H34</f>
        <v>0</v>
      </c>
      <c r="J34">
        <v>9</v>
      </c>
      <c r="K34">
        <v>72</v>
      </c>
      <c r="L34">
        <v>8</v>
      </c>
      <c r="M34" s="8">
        <v>1</v>
      </c>
      <c r="N34" s="9">
        <v>14.61</v>
      </c>
      <c r="O34">
        <v>8.19</v>
      </c>
      <c r="P34">
        <v>14.03</v>
      </c>
      <c r="Q34">
        <v>8.94</v>
      </c>
      <c r="R34">
        <v>16.559999999999999</v>
      </c>
      <c r="S34" s="9">
        <v>8.11</v>
      </c>
      <c r="T34" s="9">
        <f t="shared" ref="T34:T65" si="25">R34-P34</f>
        <v>2.5299999999999994</v>
      </c>
      <c r="U34">
        <v>20.86</v>
      </c>
      <c r="V34">
        <v>10.01</v>
      </c>
      <c r="W34" s="9">
        <f t="shared" si="13"/>
        <v>6.83</v>
      </c>
      <c r="X34">
        <v>24.6</v>
      </c>
      <c r="Y34">
        <v>12.51</v>
      </c>
      <c r="Z34" s="9">
        <f t="shared" si="18"/>
        <v>10.570000000000002</v>
      </c>
      <c r="AA34" s="9">
        <f t="shared" si="19"/>
        <v>3.5233333333333339</v>
      </c>
      <c r="AB34">
        <v>23.36</v>
      </c>
      <c r="AC34">
        <v>11.27</v>
      </c>
      <c r="AE34">
        <v>23.97</v>
      </c>
      <c r="AF34" s="7">
        <v>11.51</v>
      </c>
      <c r="AG34" s="9">
        <f t="shared" si="20"/>
        <v>9.94</v>
      </c>
      <c r="AH34" s="9">
        <f t="shared" si="21"/>
        <v>1.988</v>
      </c>
      <c r="AI34" s="7">
        <v>24.87</v>
      </c>
      <c r="AJ34" s="7">
        <v>9.9700000000000006</v>
      </c>
      <c r="AL34" s="7">
        <v>23.15</v>
      </c>
      <c r="AM34" s="7">
        <v>9.81</v>
      </c>
      <c r="AN34" s="7">
        <f>AL34-P34</f>
        <v>9.1199999999999992</v>
      </c>
      <c r="AO34" s="9">
        <f>AN34/7</f>
        <v>1.3028571428571427</v>
      </c>
      <c r="AP34" s="7">
        <v>23.42</v>
      </c>
      <c r="AQ34" s="7">
        <v>11.1</v>
      </c>
      <c r="AS34" s="7">
        <v>31.83</v>
      </c>
      <c r="AT34" s="7">
        <v>12.93</v>
      </c>
      <c r="AV34" s="7">
        <v>29.18</v>
      </c>
      <c r="AW34" s="9">
        <v>12.74</v>
      </c>
      <c r="AX34" s="7">
        <f>AV34-P34</f>
        <v>15.15</v>
      </c>
      <c r="AY34" s="9">
        <f>AX34/10</f>
        <v>1.5150000000000001</v>
      </c>
    </row>
    <row r="35" spans="1:51" x14ac:dyDescent="0.2">
      <c r="A35" s="10">
        <v>22</v>
      </c>
      <c r="B35" s="2" t="s">
        <v>1</v>
      </c>
      <c r="C35" s="2">
        <v>1</v>
      </c>
      <c r="D35" s="6">
        <v>70</v>
      </c>
      <c r="E35">
        <v>0.2</v>
      </c>
      <c r="F35" s="7">
        <f t="shared" si="22"/>
        <v>0.69897000433601875</v>
      </c>
      <c r="G35">
        <v>0.04</v>
      </c>
      <c r="H35" s="7">
        <f t="shared" si="23"/>
        <v>1.3979400086720375</v>
      </c>
      <c r="I35" s="7">
        <f t="shared" si="24"/>
        <v>-0.69897000433601875</v>
      </c>
      <c r="J35">
        <v>7</v>
      </c>
      <c r="K35">
        <v>48</v>
      </c>
      <c r="L35">
        <v>6.9</v>
      </c>
      <c r="M35" s="8">
        <v>3</v>
      </c>
      <c r="N35" s="9">
        <v>27.19</v>
      </c>
      <c r="P35">
        <v>23.06</v>
      </c>
      <c r="R35">
        <v>27.6</v>
      </c>
      <c r="T35" s="9">
        <f t="shared" si="25"/>
        <v>4.5400000000000027</v>
      </c>
      <c r="U35">
        <v>27.36</v>
      </c>
      <c r="V35">
        <v>1.2</v>
      </c>
      <c r="W35" s="9">
        <f t="shared" si="13"/>
        <v>4.3000000000000007</v>
      </c>
      <c r="X35">
        <v>24.11</v>
      </c>
      <c r="Y35">
        <v>2.5</v>
      </c>
      <c r="Z35" s="9">
        <f t="shared" si="18"/>
        <v>1.0500000000000007</v>
      </c>
      <c r="AA35" s="9">
        <f t="shared" si="19"/>
        <v>0.35000000000000026</v>
      </c>
      <c r="AB35">
        <v>26.49</v>
      </c>
      <c r="AC35">
        <v>4.8</v>
      </c>
      <c r="AE35">
        <v>27.02</v>
      </c>
      <c r="AF35" s="7">
        <v>6.2</v>
      </c>
      <c r="AG35" s="9">
        <f t="shared" si="20"/>
        <v>3.9600000000000009</v>
      </c>
      <c r="AH35" s="9">
        <f t="shared" si="21"/>
        <v>0.79200000000000015</v>
      </c>
      <c r="AI35" s="7">
        <v>23.9</v>
      </c>
      <c r="AJ35" s="7">
        <v>7.8</v>
      </c>
      <c r="AL35" s="7">
        <v>24.07</v>
      </c>
      <c r="AM35" s="7">
        <v>9.6999999999999993</v>
      </c>
      <c r="AN35" s="7">
        <f>AL35-P35</f>
        <v>1.0100000000000016</v>
      </c>
      <c r="AO35" s="9">
        <f>AN35/7</f>
        <v>0.14428571428571452</v>
      </c>
    </row>
    <row r="36" spans="1:51" x14ac:dyDescent="0.2">
      <c r="A36" s="10">
        <v>23</v>
      </c>
      <c r="B36" s="2" t="s">
        <v>2</v>
      </c>
      <c r="C36" s="2">
        <v>2</v>
      </c>
      <c r="D36" s="6">
        <v>78</v>
      </c>
      <c r="E36">
        <v>0.25</v>
      </c>
      <c r="F36" s="7">
        <f t="shared" si="22"/>
        <v>0.6020599913279624</v>
      </c>
      <c r="G36">
        <v>0.4</v>
      </c>
      <c r="H36" s="7">
        <f t="shared" si="23"/>
        <v>0.3979400086720376</v>
      </c>
      <c r="I36" s="7">
        <f t="shared" si="24"/>
        <v>0.20411998265592479</v>
      </c>
      <c r="J36">
        <v>9</v>
      </c>
      <c r="K36">
        <v>24</v>
      </c>
      <c r="L36">
        <v>4</v>
      </c>
      <c r="M36" s="8">
        <v>2</v>
      </c>
      <c r="N36" s="9">
        <v>1.61</v>
      </c>
      <c r="P36">
        <v>1.63</v>
      </c>
      <c r="R36">
        <v>1.06</v>
      </c>
      <c r="T36" s="9">
        <f t="shared" si="25"/>
        <v>-0.56999999999999984</v>
      </c>
      <c r="U36">
        <v>7.77</v>
      </c>
      <c r="V36">
        <v>0</v>
      </c>
      <c r="W36" s="9">
        <f t="shared" si="13"/>
        <v>6.14</v>
      </c>
      <c r="X36">
        <v>7.92</v>
      </c>
      <c r="Y36">
        <v>1.06</v>
      </c>
      <c r="Z36" s="9">
        <f t="shared" si="18"/>
        <v>6.29</v>
      </c>
      <c r="AA36" s="9">
        <f t="shared" si="19"/>
        <v>2.0966666666666667</v>
      </c>
      <c r="AB36">
        <v>8.8699999999999992</v>
      </c>
      <c r="AC36">
        <v>4.2</v>
      </c>
      <c r="AE36">
        <v>9.65</v>
      </c>
      <c r="AF36" s="7">
        <v>6.71</v>
      </c>
      <c r="AG36" s="9">
        <f t="shared" si="20"/>
        <v>8.02</v>
      </c>
      <c r="AH36" s="9">
        <f t="shared" si="21"/>
        <v>1.6039999999999999</v>
      </c>
      <c r="AI36" s="7">
        <v>10.18</v>
      </c>
      <c r="AJ36" s="7">
        <v>7.15</v>
      </c>
      <c r="AL36" s="7">
        <v>9.4499999999999993</v>
      </c>
      <c r="AM36" s="7">
        <v>7.02</v>
      </c>
      <c r="AN36" s="7">
        <f>AL36-P36</f>
        <v>7.8199999999999994</v>
      </c>
      <c r="AO36" s="9">
        <f>AN36/7</f>
        <v>1.117142857142857</v>
      </c>
      <c r="AP36" s="7">
        <v>10.45</v>
      </c>
      <c r="AQ36" s="7">
        <v>8.5399999999999991</v>
      </c>
      <c r="AS36" s="7">
        <v>9.4600000000000009</v>
      </c>
      <c r="AT36" s="7">
        <v>8.4</v>
      </c>
    </row>
    <row r="37" spans="1:51" x14ac:dyDescent="0.2">
      <c r="A37" s="10">
        <v>24</v>
      </c>
      <c r="B37" s="2" t="s">
        <v>1</v>
      </c>
      <c r="C37" s="2">
        <v>2</v>
      </c>
      <c r="D37" s="6">
        <v>80</v>
      </c>
      <c r="E37">
        <v>0.4</v>
      </c>
      <c r="F37" s="7">
        <f t="shared" si="22"/>
        <v>0.3979400086720376</v>
      </c>
      <c r="G37">
        <v>0.3</v>
      </c>
      <c r="H37" s="7">
        <f t="shared" si="23"/>
        <v>0.52287874528033762</v>
      </c>
      <c r="I37" s="7">
        <f t="shared" si="24"/>
        <v>-0.12493873660830002</v>
      </c>
      <c r="J37">
        <v>8</v>
      </c>
      <c r="K37">
        <v>24</v>
      </c>
      <c r="L37">
        <v>3</v>
      </c>
      <c r="M37" s="8">
        <v>2</v>
      </c>
      <c r="N37" s="9">
        <v>10.1</v>
      </c>
      <c r="O37">
        <v>0.81</v>
      </c>
      <c r="P37">
        <v>10.220000000000001</v>
      </c>
      <c r="Q37">
        <v>1.03</v>
      </c>
      <c r="R37">
        <v>10.64</v>
      </c>
      <c r="S37" s="9">
        <v>1.1100000000000001</v>
      </c>
      <c r="T37" s="9">
        <f t="shared" si="25"/>
        <v>0.41999999999999993</v>
      </c>
      <c r="U37">
        <v>10.58</v>
      </c>
      <c r="V37">
        <v>2.16</v>
      </c>
      <c r="W37" s="9">
        <f t="shared" si="13"/>
        <v>0.35999999999999943</v>
      </c>
      <c r="X37">
        <v>14.5</v>
      </c>
      <c r="Y37">
        <v>2.13</v>
      </c>
      <c r="Z37" s="9">
        <f t="shared" si="18"/>
        <v>4.2799999999999994</v>
      </c>
      <c r="AA37" s="9">
        <f t="shared" si="19"/>
        <v>1.4266666666666665</v>
      </c>
      <c r="AB37">
        <v>11.33</v>
      </c>
      <c r="AC37">
        <v>2.4700000000000002</v>
      </c>
      <c r="AE37">
        <v>13.7</v>
      </c>
      <c r="AF37" s="7">
        <v>2.92</v>
      </c>
      <c r="AG37" s="9">
        <f t="shared" si="20"/>
        <v>3.4799999999999986</v>
      </c>
      <c r="AH37" s="9">
        <f t="shared" si="21"/>
        <v>0.69599999999999973</v>
      </c>
      <c r="AI37" s="7">
        <v>15.3</v>
      </c>
      <c r="AJ37" s="7">
        <v>3.54</v>
      </c>
      <c r="AL37" s="7">
        <v>18.600000000000001</v>
      </c>
      <c r="AM37" s="7">
        <v>4.6900000000000004</v>
      </c>
      <c r="AN37" s="7">
        <f>AL37-P37</f>
        <v>8.3800000000000008</v>
      </c>
      <c r="AO37" s="9">
        <f>AN37/7</f>
        <v>1.1971428571428573</v>
      </c>
    </row>
    <row r="38" spans="1:51" x14ac:dyDescent="0.2">
      <c r="A38" s="10">
        <v>25</v>
      </c>
      <c r="B38" s="2" t="s">
        <v>1</v>
      </c>
      <c r="C38" s="2">
        <v>1</v>
      </c>
      <c r="D38" s="6">
        <v>71</v>
      </c>
      <c r="E38">
        <v>0.5</v>
      </c>
      <c r="F38" s="7">
        <f t="shared" si="22"/>
        <v>0.3010299956639812</v>
      </c>
      <c r="G38">
        <v>0.63</v>
      </c>
      <c r="H38" s="7">
        <f t="shared" si="23"/>
        <v>0.20065945054641829</v>
      </c>
      <c r="I38" s="7">
        <f t="shared" si="24"/>
        <v>0.10037054511756291</v>
      </c>
      <c r="J38">
        <v>9</v>
      </c>
      <c r="K38">
        <v>33</v>
      </c>
      <c r="L38">
        <v>5</v>
      </c>
      <c r="M38" s="8">
        <v>2</v>
      </c>
      <c r="N38" s="9">
        <v>3.52</v>
      </c>
      <c r="P38">
        <v>0.56000000000000005</v>
      </c>
      <c r="R38">
        <v>0.2</v>
      </c>
      <c r="T38" s="9">
        <f t="shared" si="25"/>
        <v>-0.36000000000000004</v>
      </c>
      <c r="U38">
        <v>0.53</v>
      </c>
      <c r="V38">
        <v>0</v>
      </c>
      <c r="W38" s="9">
        <f t="shared" si="13"/>
        <v>-3.0000000000000027E-2</v>
      </c>
      <c r="X38">
        <v>0.7</v>
      </c>
      <c r="Z38" s="9">
        <f t="shared" si="18"/>
        <v>0.1399999999999999</v>
      </c>
      <c r="AA38" s="9">
        <f t="shared" si="19"/>
        <v>4.6666666666666634E-2</v>
      </c>
      <c r="AB38">
        <v>1.21</v>
      </c>
      <c r="AE38">
        <v>1.8</v>
      </c>
      <c r="AG38" s="9">
        <f t="shared" si="20"/>
        <v>1.24</v>
      </c>
      <c r="AH38" s="9">
        <f t="shared" si="21"/>
        <v>0.248</v>
      </c>
    </row>
    <row r="39" spans="1:51" x14ac:dyDescent="0.2">
      <c r="A39" s="10">
        <v>25</v>
      </c>
      <c r="B39" s="2" t="s">
        <v>2</v>
      </c>
      <c r="C39" s="2">
        <v>1</v>
      </c>
      <c r="D39" s="6">
        <v>68</v>
      </c>
      <c r="E39">
        <v>0.5</v>
      </c>
      <c r="F39" s="7">
        <f t="shared" si="22"/>
        <v>0.3010299956639812</v>
      </c>
      <c r="G39">
        <v>0.8</v>
      </c>
      <c r="H39" s="7">
        <f t="shared" si="23"/>
        <v>9.6910013008056392E-2</v>
      </c>
      <c r="I39" s="7">
        <f t="shared" si="24"/>
        <v>0.20411998265592479</v>
      </c>
      <c r="J39">
        <v>5</v>
      </c>
      <c r="K39">
        <v>25</v>
      </c>
      <c r="L39">
        <v>3.7</v>
      </c>
      <c r="M39" s="8">
        <v>2</v>
      </c>
      <c r="N39" s="9">
        <v>7.01</v>
      </c>
      <c r="P39">
        <v>0.82</v>
      </c>
      <c r="R39">
        <v>0.56000000000000005</v>
      </c>
      <c r="T39" s="9">
        <f t="shared" si="25"/>
        <v>-0.2599999999999999</v>
      </c>
      <c r="U39">
        <v>3.56</v>
      </c>
      <c r="V39">
        <v>0</v>
      </c>
      <c r="W39" s="9">
        <f t="shared" si="13"/>
        <v>2.74</v>
      </c>
      <c r="X39">
        <v>5.51</v>
      </c>
      <c r="Z39" s="9">
        <f t="shared" si="18"/>
        <v>4.6899999999999995</v>
      </c>
      <c r="AA39" s="9">
        <f t="shared" si="19"/>
        <v>1.5633333333333332</v>
      </c>
      <c r="AB39">
        <v>7.08</v>
      </c>
      <c r="AC39">
        <v>0.17</v>
      </c>
      <c r="AE39">
        <v>8</v>
      </c>
      <c r="AF39" s="7">
        <v>0.8</v>
      </c>
      <c r="AG39" s="9">
        <f t="shared" si="20"/>
        <v>7.18</v>
      </c>
      <c r="AH39" s="9">
        <f t="shared" si="21"/>
        <v>1.4359999999999999</v>
      </c>
      <c r="AI39" s="7">
        <v>8.1</v>
      </c>
      <c r="AJ39" s="7">
        <v>0.98</v>
      </c>
      <c r="AL39" s="7">
        <v>9.32</v>
      </c>
      <c r="AM39" s="7">
        <v>1.0900000000000001</v>
      </c>
      <c r="AN39" s="7">
        <f>AL39-P39</f>
        <v>8.5</v>
      </c>
      <c r="AO39" s="9">
        <f>AN39/7</f>
        <v>1.2142857142857142</v>
      </c>
      <c r="AP39" s="7">
        <v>8.02</v>
      </c>
      <c r="AQ39" s="7">
        <v>1.48</v>
      </c>
    </row>
    <row r="40" spans="1:51" x14ac:dyDescent="0.2">
      <c r="A40" s="10">
        <v>26</v>
      </c>
      <c r="B40" s="2" t="s">
        <v>1</v>
      </c>
      <c r="C40" s="2">
        <v>1</v>
      </c>
      <c r="D40" s="6">
        <v>75</v>
      </c>
      <c r="E40">
        <v>0.2</v>
      </c>
      <c r="F40" s="7">
        <f t="shared" si="22"/>
        <v>0.69897000433601875</v>
      </c>
      <c r="G40">
        <v>0.4</v>
      </c>
      <c r="H40" s="7">
        <f t="shared" si="23"/>
        <v>0.3979400086720376</v>
      </c>
      <c r="I40" s="7">
        <f t="shared" si="24"/>
        <v>0.30102999566398114</v>
      </c>
      <c r="J40">
        <v>5</v>
      </c>
      <c r="K40">
        <v>51</v>
      </c>
      <c r="L40">
        <v>10.199999999999999</v>
      </c>
      <c r="M40" s="8">
        <v>1</v>
      </c>
      <c r="N40" s="9">
        <v>7.62</v>
      </c>
      <c r="P40">
        <v>10.55</v>
      </c>
      <c r="R40">
        <v>10.78</v>
      </c>
      <c r="T40" s="9">
        <f t="shared" si="25"/>
        <v>0.22999999999999865</v>
      </c>
      <c r="U40">
        <v>15.38</v>
      </c>
      <c r="V40">
        <v>0</v>
      </c>
      <c r="W40" s="9">
        <f t="shared" si="13"/>
        <v>4.83</v>
      </c>
      <c r="X40">
        <v>11.28</v>
      </c>
      <c r="Z40" s="9">
        <f t="shared" si="18"/>
        <v>0.72999999999999865</v>
      </c>
      <c r="AA40" s="9">
        <f t="shared" si="19"/>
        <v>0.24333333333333287</v>
      </c>
      <c r="AB40">
        <v>13.12</v>
      </c>
      <c r="AE40">
        <v>15.13</v>
      </c>
      <c r="AF40" s="7">
        <v>2.25</v>
      </c>
      <c r="AG40" s="9">
        <f t="shared" si="20"/>
        <v>4.58</v>
      </c>
      <c r="AH40" s="9">
        <f t="shared" si="21"/>
        <v>0.91600000000000004</v>
      </c>
    </row>
    <row r="41" spans="1:51" x14ac:dyDescent="0.2">
      <c r="A41" s="10">
        <v>27</v>
      </c>
      <c r="B41" s="2" t="s">
        <v>1</v>
      </c>
      <c r="C41" s="2">
        <v>2</v>
      </c>
      <c r="D41" s="6">
        <v>65</v>
      </c>
      <c r="E41">
        <v>0.5</v>
      </c>
      <c r="F41" s="7">
        <f t="shared" si="22"/>
        <v>0.3010299956639812</v>
      </c>
      <c r="G41">
        <v>0.5</v>
      </c>
      <c r="H41" s="7">
        <f t="shared" si="23"/>
        <v>0.3010299956639812</v>
      </c>
      <c r="I41" s="7">
        <f t="shared" si="24"/>
        <v>0</v>
      </c>
      <c r="J41">
        <v>8</v>
      </c>
      <c r="K41">
        <v>9</v>
      </c>
      <c r="L41">
        <v>1.1000000000000001</v>
      </c>
      <c r="M41" s="8">
        <v>1</v>
      </c>
      <c r="N41" s="9">
        <v>0.96</v>
      </c>
      <c r="P41">
        <v>1.08</v>
      </c>
      <c r="R41">
        <v>1.67</v>
      </c>
      <c r="T41" s="9">
        <f t="shared" si="25"/>
        <v>0.58999999999999986</v>
      </c>
      <c r="U41">
        <v>6.12</v>
      </c>
      <c r="V41">
        <v>0</v>
      </c>
      <c r="W41" s="9">
        <f t="shared" si="13"/>
        <v>5.04</v>
      </c>
      <c r="X41">
        <v>10.19</v>
      </c>
      <c r="Z41" s="9">
        <f t="shared" si="18"/>
        <v>9.11</v>
      </c>
      <c r="AA41" s="9">
        <f t="shared" si="19"/>
        <v>3.0366666666666666</v>
      </c>
      <c r="AB41">
        <v>11.33</v>
      </c>
      <c r="AE41">
        <v>11.86</v>
      </c>
      <c r="AG41" s="9">
        <f t="shared" si="20"/>
        <v>10.78</v>
      </c>
      <c r="AH41" s="9">
        <f t="shared" si="21"/>
        <v>2.1559999999999997</v>
      </c>
      <c r="AI41" s="7">
        <v>14.51</v>
      </c>
      <c r="AL41" s="7">
        <v>14.66</v>
      </c>
      <c r="AN41" s="7">
        <f>AL41-P41</f>
        <v>13.58</v>
      </c>
      <c r="AO41" s="9">
        <f>AN41/7</f>
        <v>1.94</v>
      </c>
      <c r="AP41" s="7">
        <v>16.62</v>
      </c>
    </row>
    <row r="42" spans="1:51" x14ac:dyDescent="0.2">
      <c r="A42" s="10">
        <v>27</v>
      </c>
      <c r="B42" s="2" t="s">
        <v>2</v>
      </c>
      <c r="C42" s="2">
        <v>2</v>
      </c>
      <c r="D42" s="6">
        <v>65</v>
      </c>
      <c r="E42">
        <v>0.4</v>
      </c>
      <c r="F42" s="7">
        <f t="shared" si="22"/>
        <v>0.3979400086720376</v>
      </c>
      <c r="G42">
        <v>0.2</v>
      </c>
      <c r="H42" s="7">
        <f t="shared" si="23"/>
        <v>0.69897000433601875</v>
      </c>
      <c r="I42" s="7">
        <f t="shared" si="24"/>
        <v>-0.30102999566398114</v>
      </c>
      <c r="J42">
        <v>6</v>
      </c>
      <c r="K42">
        <v>42</v>
      </c>
      <c r="L42">
        <v>7</v>
      </c>
      <c r="M42" s="8">
        <v>2</v>
      </c>
      <c r="N42" s="9">
        <v>1.41</v>
      </c>
      <c r="P42">
        <v>1.3</v>
      </c>
      <c r="R42">
        <v>3.09</v>
      </c>
      <c r="T42" s="9">
        <f t="shared" si="25"/>
        <v>1.7899999999999998</v>
      </c>
      <c r="U42">
        <v>3.36</v>
      </c>
      <c r="V42">
        <v>0</v>
      </c>
      <c r="W42" s="9">
        <f t="shared" si="13"/>
        <v>2.0599999999999996</v>
      </c>
      <c r="X42">
        <v>4.97</v>
      </c>
      <c r="Z42" s="9">
        <f t="shared" si="18"/>
        <v>3.67</v>
      </c>
      <c r="AA42" s="9">
        <f t="shared" si="19"/>
        <v>1.2233333333333334</v>
      </c>
      <c r="AB42">
        <v>4.5599999999999996</v>
      </c>
      <c r="AE42">
        <v>5.87</v>
      </c>
      <c r="AG42" s="9">
        <f t="shared" si="20"/>
        <v>4.57</v>
      </c>
      <c r="AH42" s="9">
        <f t="shared" si="21"/>
        <v>0.91400000000000003</v>
      </c>
      <c r="AI42" s="7">
        <v>6.31</v>
      </c>
      <c r="AL42" s="7">
        <v>6.52</v>
      </c>
      <c r="AN42" s="7">
        <f>AL42-P42</f>
        <v>5.22</v>
      </c>
      <c r="AO42" s="9">
        <f>AN42/7</f>
        <v>0.74571428571428566</v>
      </c>
      <c r="AP42" s="7">
        <v>6.28</v>
      </c>
    </row>
    <row r="43" spans="1:51" x14ac:dyDescent="0.2">
      <c r="A43" s="10">
        <v>28</v>
      </c>
      <c r="B43" s="2" t="s">
        <v>2</v>
      </c>
      <c r="C43" s="2">
        <v>2</v>
      </c>
      <c r="D43" s="6">
        <v>84</v>
      </c>
      <c r="E43">
        <v>0.63</v>
      </c>
      <c r="F43" s="7">
        <f t="shared" si="22"/>
        <v>0.20065945054641829</v>
      </c>
      <c r="G43">
        <v>1</v>
      </c>
      <c r="H43" s="7">
        <f t="shared" si="23"/>
        <v>0</v>
      </c>
      <c r="I43" s="7">
        <f t="shared" si="24"/>
        <v>0.20065945054641829</v>
      </c>
      <c r="J43">
        <v>6</v>
      </c>
      <c r="K43">
        <v>4</v>
      </c>
      <c r="L43">
        <v>7.3</v>
      </c>
      <c r="M43" s="8">
        <v>1</v>
      </c>
      <c r="N43" s="9">
        <v>4.33</v>
      </c>
      <c r="P43">
        <v>4.82</v>
      </c>
      <c r="R43">
        <v>6.56</v>
      </c>
      <c r="T43" s="9">
        <f t="shared" si="25"/>
        <v>1.7399999999999993</v>
      </c>
      <c r="U43">
        <v>6.95</v>
      </c>
      <c r="V43">
        <v>0</v>
      </c>
      <c r="W43" s="9">
        <f t="shared" si="13"/>
        <v>2.13</v>
      </c>
      <c r="X43">
        <v>7.8</v>
      </c>
      <c r="Z43" s="9">
        <f t="shared" si="18"/>
        <v>2.9799999999999995</v>
      </c>
      <c r="AA43" s="9">
        <f t="shared" si="19"/>
        <v>0.99333333333333318</v>
      </c>
      <c r="AB43">
        <v>8.01</v>
      </c>
      <c r="AC43">
        <v>1.4</v>
      </c>
      <c r="AE43">
        <v>9.2200000000000006</v>
      </c>
      <c r="AF43" s="7">
        <v>1.6</v>
      </c>
      <c r="AG43" s="9">
        <f t="shared" si="20"/>
        <v>4.4000000000000004</v>
      </c>
      <c r="AH43" s="9">
        <f t="shared" si="21"/>
        <v>0.88000000000000012</v>
      </c>
      <c r="AI43" s="7">
        <v>10.99</v>
      </c>
      <c r="AJ43" s="7">
        <v>1.88</v>
      </c>
      <c r="AL43" s="7">
        <v>12.64</v>
      </c>
      <c r="AM43" s="7">
        <v>2.0499999999999998</v>
      </c>
      <c r="AN43" s="7">
        <f>AL43-P43</f>
        <v>7.82</v>
      </c>
      <c r="AO43" s="9">
        <f>AN43/7</f>
        <v>1.1171428571428572</v>
      </c>
    </row>
    <row r="44" spans="1:51" x14ac:dyDescent="0.2">
      <c r="A44" s="10">
        <v>28</v>
      </c>
      <c r="B44" s="2" t="s">
        <v>1</v>
      </c>
      <c r="C44" s="2">
        <v>2</v>
      </c>
      <c r="D44" s="6">
        <v>83</v>
      </c>
      <c r="E44">
        <v>0.1</v>
      </c>
      <c r="F44" s="7">
        <f t="shared" si="22"/>
        <v>1</v>
      </c>
      <c r="G44">
        <v>0.3</v>
      </c>
      <c r="H44" s="7">
        <f t="shared" si="23"/>
        <v>0.52287874528033762</v>
      </c>
      <c r="I44" s="7">
        <f t="shared" si="24"/>
        <v>0.47712125471966238</v>
      </c>
      <c r="J44">
        <v>7</v>
      </c>
      <c r="K44">
        <v>51</v>
      </c>
      <c r="L44">
        <v>4</v>
      </c>
      <c r="M44" s="8">
        <v>2</v>
      </c>
      <c r="N44" s="9">
        <v>4.37</v>
      </c>
      <c r="P44">
        <v>5.23</v>
      </c>
      <c r="R44">
        <v>4.29</v>
      </c>
      <c r="T44" s="9">
        <f t="shared" si="25"/>
        <v>-0.94000000000000039</v>
      </c>
      <c r="U44">
        <v>4.59</v>
      </c>
      <c r="V44">
        <v>0</v>
      </c>
      <c r="W44" s="9">
        <f t="shared" si="13"/>
        <v>-0.64000000000000057</v>
      </c>
      <c r="X44">
        <v>7.03</v>
      </c>
      <c r="Z44" s="9">
        <f t="shared" si="18"/>
        <v>1.7999999999999998</v>
      </c>
      <c r="AA44" s="9">
        <f t="shared" si="19"/>
        <v>0.6</v>
      </c>
      <c r="AB44">
        <v>7.27</v>
      </c>
      <c r="AE44">
        <v>10.220000000000001</v>
      </c>
      <c r="AG44" s="9">
        <f t="shared" si="20"/>
        <v>4.99</v>
      </c>
      <c r="AH44" s="9">
        <f t="shared" si="21"/>
        <v>0.998</v>
      </c>
      <c r="AI44" s="7">
        <v>12.44</v>
      </c>
      <c r="AL44" s="7">
        <v>15.66</v>
      </c>
      <c r="AN44" s="7">
        <f>AL44-P44</f>
        <v>10.43</v>
      </c>
      <c r="AO44" s="9">
        <f>AN44/7</f>
        <v>1.49</v>
      </c>
      <c r="AP44" s="7">
        <v>19.45</v>
      </c>
    </row>
    <row r="45" spans="1:51" x14ac:dyDescent="0.2">
      <c r="A45" s="10">
        <v>29</v>
      </c>
      <c r="B45" s="2" t="s">
        <v>1</v>
      </c>
      <c r="C45" s="2">
        <v>2</v>
      </c>
      <c r="D45" s="6">
        <v>70</v>
      </c>
      <c r="E45">
        <v>0.4</v>
      </c>
      <c r="F45" s="7">
        <f t="shared" si="22"/>
        <v>0.3979400086720376</v>
      </c>
      <c r="G45">
        <v>0.3</v>
      </c>
      <c r="H45" s="7">
        <f t="shared" si="23"/>
        <v>0.52287874528033762</v>
      </c>
      <c r="I45" s="7">
        <f t="shared" si="24"/>
        <v>-0.12493873660830002</v>
      </c>
      <c r="J45">
        <v>6</v>
      </c>
      <c r="K45">
        <v>3</v>
      </c>
      <c r="L45">
        <v>3</v>
      </c>
      <c r="M45" s="8">
        <v>1</v>
      </c>
      <c r="N45" s="9">
        <v>9.6</v>
      </c>
      <c r="O45">
        <v>1.94</v>
      </c>
      <c r="P45">
        <v>2.2799999999999998</v>
      </c>
      <c r="Q45">
        <v>1.94</v>
      </c>
      <c r="R45">
        <v>10.66</v>
      </c>
      <c r="S45" s="9">
        <v>1.94</v>
      </c>
      <c r="T45" s="9">
        <f t="shared" si="25"/>
        <v>8.3800000000000008</v>
      </c>
      <c r="U45">
        <v>17.07</v>
      </c>
      <c r="V45">
        <v>5.14</v>
      </c>
      <c r="W45" s="9">
        <f t="shared" si="13"/>
        <v>14.790000000000001</v>
      </c>
      <c r="X45">
        <v>18.899999999999999</v>
      </c>
      <c r="Y45">
        <v>12.12</v>
      </c>
      <c r="Z45" s="9">
        <f t="shared" si="18"/>
        <v>16.619999999999997</v>
      </c>
      <c r="AA45" s="9">
        <f t="shared" si="19"/>
        <v>5.5399999999999991</v>
      </c>
      <c r="AB45">
        <v>20.22</v>
      </c>
      <c r="AC45">
        <v>13.22</v>
      </c>
      <c r="AE45">
        <v>21.08</v>
      </c>
      <c r="AF45" s="7">
        <v>14.52</v>
      </c>
      <c r="AG45" s="9">
        <f t="shared" si="20"/>
        <v>18.799999999999997</v>
      </c>
      <c r="AH45" s="9">
        <f t="shared" si="21"/>
        <v>3.7599999999999993</v>
      </c>
    </row>
    <row r="46" spans="1:51" x14ac:dyDescent="0.2">
      <c r="A46" s="10">
        <v>29</v>
      </c>
      <c r="B46" s="2" t="s">
        <v>2</v>
      </c>
      <c r="C46" s="2">
        <v>2</v>
      </c>
      <c r="D46" s="6">
        <v>70</v>
      </c>
      <c r="E46">
        <v>0.5</v>
      </c>
      <c r="F46" s="7">
        <f t="shared" si="22"/>
        <v>0.3010299956639812</v>
      </c>
      <c r="G46">
        <v>0.2</v>
      </c>
      <c r="H46" s="7">
        <f t="shared" si="23"/>
        <v>0.69897000433601875</v>
      </c>
      <c r="I46" s="7">
        <f t="shared" si="24"/>
        <v>-0.39794000867203755</v>
      </c>
      <c r="J46">
        <v>6</v>
      </c>
      <c r="K46">
        <v>51</v>
      </c>
      <c r="L46">
        <v>8.5</v>
      </c>
      <c r="M46" s="8">
        <v>3</v>
      </c>
      <c r="N46" s="9">
        <v>8.2899999999999991</v>
      </c>
      <c r="P46">
        <v>7.61</v>
      </c>
      <c r="R46">
        <v>11.13</v>
      </c>
      <c r="S46" s="9">
        <v>0.85</v>
      </c>
      <c r="T46" s="9">
        <f t="shared" si="25"/>
        <v>3.5200000000000005</v>
      </c>
      <c r="U46">
        <v>13.11</v>
      </c>
      <c r="V46">
        <v>0.83</v>
      </c>
      <c r="W46" s="9">
        <f t="shared" si="13"/>
        <v>5.4999999999999991</v>
      </c>
      <c r="X46">
        <v>11.48</v>
      </c>
      <c r="Y46">
        <v>1.25</v>
      </c>
      <c r="Z46" s="9">
        <f t="shared" si="18"/>
        <v>3.87</v>
      </c>
      <c r="AA46" s="9">
        <f t="shared" si="19"/>
        <v>1.29</v>
      </c>
      <c r="AB46">
        <v>12.97</v>
      </c>
      <c r="AC46">
        <v>1.73</v>
      </c>
      <c r="AE46">
        <v>13.62</v>
      </c>
      <c r="AF46" s="7">
        <v>1.94</v>
      </c>
      <c r="AG46" s="9">
        <f t="shared" si="20"/>
        <v>6.0099999999999989</v>
      </c>
      <c r="AH46" s="9">
        <f t="shared" si="21"/>
        <v>1.2019999999999997</v>
      </c>
      <c r="AI46" s="7">
        <v>14.55</v>
      </c>
      <c r="AJ46" s="7">
        <v>5.81</v>
      </c>
    </row>
    <row r="47" spans="1:51" x14ac:dyDescent="0.2">
      <c r="A47" s="10">
        <v>30</v>
      </c>
      <c r="B47" s="2" t="s">
        <v>1</v>
      </c>
      <c r="C47" s="2">
        <v>2</v>
      </c>
      <c r="D47" s="6">
        <v>71</v>
      </c>
      <c r="E47">
        <v>0.1</v>
      </c>
      <c r="F47" s="7">
        <f t="shared" si="22"/>
        <v>1</v>
      </c>
      <c r="G47">
        <v>0.5</v>
      </c>
      <c r="H47" s="7">
        <f t="shared" si="23"/>
        <v>0.3010299956639812</v>
      </c>
      <c r="I47" s="7">
        <f t="shared" si="24"/>
        <v>0.69897000433601875</v>
      </c>
      <c r="J47">
        <v>8</v>
      </c>
      <c r="K47">
        <v>60</v>
      </c>
      <c r="L47">
        <v>7.5</v>
      </c>
      <c r="M47" s="8">
        <v>2</v>
      </c>
      <c r="N47" s="9">
        <v>0.77</v>
      </c>
      <c r="O47">
        <v>0</v>
      </c>
      <c r="P47">
        <v>0.69</v>
      </c>
      <c r="Q47">
        <v>0.18</v>
      </c>
      <c r="R47">
        <v>0.51</v>
      </c>
      <c r="S47" s="9">
        <v>0.2</v>
      </c>
      <c r="T47" s="9">
        <f t="shared" si="25"/>
        <v>-0.17999999999999994</v>
      </c>
      <c r="U47">
        <v>0.74</v>
      </c>
      <c r="V47">
        <v>0.17</v>
      </c>
      <c r="W47" s="9">
        <f t="shared" si="13"/>
        <v>5.0000000000000044E-2</v>
      </c>
      <c r="X47">
        <v>0.91</v>
      </c>
      <c r="Y47">
        <v>0.17</v>
      </c>
      <c r="Z47" s="9">
        <f t="shared" si="18"/>
        <v>0.22000000000000008</v>
      </c>
      <c r="AA47" s="9">
        <f t="shared" si="19"/>
        <v>7.3333333333333361E-2</v>
      </c>
      <c r="AB47">
        <v>1.29</v>
      </c>
      <c r="AC47">
        <v>0.28999999999999998</v>
      </c>
      <c r="AE47">
        <v>4.57</v>
      </c>
      <c r="AF47" s="7">
        <v>0.3</v>
      </c>
      <c r="AG47" s="9">
        <f t="shared" si="20"/>
        <v>3.8800000000000003</v>
      </c>
      <c r="AH47" s="9">
        <f t="shared" si="21"/>
        <v>0.77600000000000002</v>
      </c>
      <c r="AI47" s="7">
        <v>4.84</v>
      </c>
      <c r="AJ47" s="7">
        <v>0.53</v>
      </c>
    </row>
    <row r="48" spans="1:51" x14ac:dyDescent="0.2">
      <c r="A48" s="10">
        <v>30</v>
      </c>
      <c r="B48" s="2" t="s">
        <v>2</v>
      </c>
      <c r="C48" s="2">
        <v>2</v>
      </c>
      <c r="D48" s="6">
        <v>74</v>
      </c>
      <c r="E48">
        <v>0.3</v>
      </c>
      <c r="F48" s="7">
        <f t="shared" si="22"/>
        <v>0.52287874528033762</v>
      </c>
      <c r="G48">
        <v>0.5</v>
      </c>
      <c r="H48" s="7">
        <f t="shared" si="23"/>
        <v>0.3010299956639812</v>
      </c>
      <c r="I48" s="7">
        <f t="shared" si="24"/>
        <v>0.22184874961635642</v>
      </c>
      <c r="J48">
        <v>5</v>
      </c>
      <c r="K48">
        <v>42</v>
      </c>
      <c r="L48">
        <v>8.4</v>
      </c>
      <c r="M48" s="8">
        <v>2</v>
      </c>
      <c r="N48" s="9">
        <v>2.48</v>
      </c>
      <c r="P48">
        <v>0.49</v>
      </c>
      <c r="R48">
        <v>0.78</v>
      </c>
      <c r="T48" s="9">
        <f t="shared" si="25"/>
        <v>0.29000000000000004</v>
      </c>
      <c r="U48">
        <v>0.79</v>
      </c>
      <c r="V48">
        <v>0</v>
      </c>
      <c r="W48" s="9">
        <f t="shared" si="13"/>
        <v>0.30000000000000004</v>
      </c>
      <c r="X48">
        <v>2.2799999999999998</v>
      </c>
      <c r="Z48" s="9">
        <f t="shared" si="18"/>
        <v>1.7899999999999998</v>
      </c>
      <c r="AA48" s="9">
        <f t="shared" si="19"/>
        <v>0.59666666666666657</v>
      </c>
      <c r="AB48">
        <v>2.2799999999999998</v>
      </c>
      <c r="AC48">
        <v>0.3</v>
      </c>
    </row>
    <row r="49" spans="1:41" x14ac:dyDescent="0.2">
      <c r="A49" s="10">
        <v>31</v>
      </c>
      <c r="B49" s="2" t="s">
        <v>1</v>
      </c>
      <c r="C49" s="2">
        <v>2</v>
      </c>
      <c r="D49" s="6">
        <v>75</v>
      </c>
      <c r="E49">
        <v>0.3</v>
      </c>
      <c r="F49" s="7">
        <f t="shared" si="22"/>
        <v>0.52287874528033762</v>
      </c>
      <c r="G49">
        <v>0.5</v>
      </c>
      <c r="H49" s="7">
        <f t="shared" si="23"/>
        <v>0.3010299956639812</v>
      </c>
      <c r="I49" s="7">
        <f t="shared" si="24"/>
        <v>0.22184874961635642</v>
      </c>
      <c r="J49">
        <v>10</v>
      </c>
      <c r="K49">
        <v>78</v>
      </c>
      <c r="L49">
        <v>7.8</v>
      </c>
      <c r="M49" s="8">
        <v>1</v>
      </c>
      <c r="N49" s="9">
        <v>21.91</v>
      </c>
      <c r="O49">
        <v>2.89</v>
      </c>
      <c r="P49">
        <v>22.88</v>
      </c>
      <c r="Q49">
        <v>2.87</v>
      </c>
      <c r="R49">
        <v>24.3</v>
      </c>
      <c r="S49" s="9">
        <v>2.5499999999999998</v>
      </c>
      <c r="T49" s="9">
        <f t="shared" si="25"/>
        <v>1.4200000000000017</v>
      </c>
      <c r="U49">
        <v>23.33</v>
      </c>
      <c r="V49">
        <v>7.51</v>
      </c>
      <c r="W49" s="9">
        <f t="shared" si="13"/>
        <v>0.44999999999999929</v>
      </c>
      <c r="X49">
        <v>26.14</v>
      </c>
      <c r="Y49">
        <v>7.8</v>
      </c>
      <c r="Z49" s="9">
        <f t="shared" si="18"/>
        <v>3.2600000000000016</v>
      </c>
      <c r="AA49" s="9">
        <f t="shared" si="19"/>
        <v>1.0866666666666671</v>
      </c>
      <c r="AB49">
        <v>28.5</v>
      </c>
      <c r="AC49">
        <v>11.73</v>
      </c>
      <c r="AE49">
        <v>31.09</v>
      </c>
      <c r="AF49" s="7">
        <v>14.76</v>
      </c>
      <c r="AG49" s="9">
        <f>AE49-P49</f>
        <v>8.2100000000000009</v>
      </c>
      <c r="AH49" s="9">
        <f>AG49/5</f>
        <v>1.6420000000000001</v>
      </c>
      <c r="AI49" s="7">
        <v>35.369999999999997</v>
      </c>
      <c r="AJ49" s="7">
        <v>18.8</v>
      </c>
    </row>
    <row r="50" spans="1:41" x14ac:dyDescent="0.2">
      <c r="A50" s="10">
        <v>31</v>
      </c>
      <c r="B50" s="2" t="s">
        <v>2</v>
      </c>
      <c r="C50" s="2">
        <v>2</v>
      </c>
      <c r="D50" s="6">
        <v>75</v>
      </c>
      <c r="E50">
        <v>0.6</v>
      </c>
      <c r="F50" s="7">
        <f t="shared" si="22"/>
        <v>0.22184874961635639</v>
      </c>
      <c r="G50">
        <v>0.6</v>
      </c>
      <c r="H50" s="7">
        <f t="shared" si="23"/>
        <v>0.22184874961635639</v>
      </c>
      <c r="I50" s="7">
        <f t="shared" si="24"/>
        <v>0</v>
      </c>
      <c r="J50">
        <v>10</v>
      </c>
      <c r="K50">
        <v>39</v>
      </c>
      <c r="L50">
        <v>3.9</v>
      </c>
      <c r="M50" s="8">
        <v>1</v>
      </c>
      <c r="N50" s="9">
        <v>13.35</v>
      </c>
      <c r="P50">
        <v>14.77</v>
      </c>
      <c r="R50">
        <v>23.24</v>
      </c>
      <c r="S50" s="9">
        <v>1.39</v>
      </c>
      <c r="T50" s="9">
        <f t="shared" si="25"/>
        <v>8.4699999999999989</v>
      </c>
      <c r="U50">
        <v>28.65</v>
      </c>
      <c r="V50">
        <v>13.53</v>
      </c>
      <c r="W50" s="9">
        <f t="shared" si="13"/>
        <v>13.879999999999999</v>
      </c>
      <c r="X50">
        <v>32.82</v>
      </c>
      <c r="Y50">
        <v>28.93</v>
      </c>
      <c r="Z50" s="9">
        <f t="shared" si="18"/>
        <v>18.05</v>
      </c>
      <c r="AA50" s="9">
        <f t="shared" si="19"/>
        <v>6.0166666666666666</v>
      </c>
      <c r="AB50">
        <v>33.130000000000003</v>
      </c>
      <c r="AC50">
        <v>24.13</v>
      </c>
      <c r="AE50">
        <v>31.28</v>
      </c>
      <c r="AF50" s="7">
        <v>20.75</v>
      </c>
      <c r="AG50" s="9">
        <f>AE50-P50</f>
        <v>16.510000000000002</v>
      </c>
      <c r="AH50" s="9">
        <f>AG50/5</f>
        <v>3.3020000000000005</v>
      </c>
      <c r="AI50" s="7">
        <v>35.450000000000003</v>
      </c>
      <c r="AJ50" s="7">
        <v>20.12</v>
      </c>
    </row>
    <row r="51" spans="1:41" x14ac:dyDescent="0.2">
      <c r="A51" s="11">
        <v>32</v>
      </c>
      <c r="B51" s="2" t="s">
        <v>1</v>
      </c>
      <c r="C51" s="2">
        <v>2</v>
      </c>
      <c r="D51" s="6">
        <v>74</v>
      </c>
      <c r="E51">
        <v>0.3</v>
      </c>
      <c r="F51" s="7">
        <f t="shared" si="22"/>
        <v>0.52287874528033762</v>
      </c>
      <c r="G51">
        <v>0.5</v>
      </c>
      <c r="H51" s="7">
        <f t="shared" si="23"/>
        <v>0.3010299956639812</v>
      </c>
      <c r="I51" s="7">
        <f t="shared" si="24"/>
        <v>0.22184874961635642</v>
      </c>
      <c r="J51">
        <v>7</v>
      </c>
      <c r="K51">
        <v>40</v>
      </c>
      <c r="L51">
        <v>5.7</v>
      </c>
      <c r="M51" s="8">
        <v>2</v>
      </c>
      <c r="N51" s="9">
        <v>3.39</v>
      </c>
      <c r="P51">
        <v>0.8</v>
      </c>
      <c r="R51">
        <v>1.61</v>
      </c>
      <c r="T51" s="9">
        <f t="shared" si="25"/>
        <v>0.81</v>
      </c>
      <c r="U51">
        <v>1.31</v>
      </c>
      <c r="V51">
        <v>0</v>
      </c>
      <c r="W51" s="9">
        <f t="shared" si="13"/>
        <v>0.51</v>
      </c>
      <c r="X51">
        <v>1.83</v>
      </c>
      <c r="Z51" s="9">
        <f t="shared" si="18"/>
        <v>1.03</v>
      </c>
      <c r="AA51" s="9">
        <f t="shared" si="19"/>
        <v>0.34333333333333332</v>
      </c>
      <c r="AB51">
        <v>2.04</v>
      </c>
      <c r="AE51">
        <v>1.72</v>
      </c>
      <c r="AG51" s="9">
        <f>AE51-P51</f>
        <v>0.91999999999999993</v>
      </c>
      <c r="AH51" s="9">
        <f>AG51/5</f>
        <v>0.184</v>
      </c>
      <c r="AI51" s="7">
        <v>1.84</v>
      </c>
      <c r="AL51" s="7">
        <v>2.2000000000000002</v>
      </c>
      <c r="AN51" s="7">
        <f>AL51-P51</f>
        <v>1.4000000000000001</v>
      </c>
      <c r="AO51" s="9">
        <f>AN51/7</f>
        <v>0.2</v>
      </c>
    </row>
    <row r="52" spans="1:41" x14ac:dyDescent="0.2">
      <c r="A52" s="10">
        <v>33</v>
      </c>
      <c r="B52" s="2" t="s">
        <v>1</v>
      </c>
      <c r="C52" s="2">
        <v>2</v>
      </c>
      <c r="D52" s="6">
        <v>80</v>
      </c>
      <c r="E52">
        <v>0.1</v>
      </c>
      <c r="F52" s="7">
        <f t="shared" si="22"/>
        <v>1</v>
      </c>
      <c r="G52">
        <v>0.1</v>
      </c>
      <c r="H52" s="7">
        <f t="shared" si="23"/>
        <v>1</v>
      </c>
      <c r="I52" s="7">
        <f t="shared" si="24"/>
        <v>0</v>
      </c>
      <c r="J52">
        <v>8</v>
      </c>
      <c r="K52">
        <v>40</v>
      </c>
      <c r="L52">
        <v>5</v>
      </c>
      <c r="M52" s="8">
        <v>1</v>
      </c>
      <c r="N52" s="9">
        <v>18.41</v>
      </c>
      <c r="O52">
        <v>7.68</v>
      </c>
      <c r="P52">
        <v>17.420000000000002</v>
      </c>
      <c r="Q52">
        <v>5.75</v>
      </c>
      <c r="R52">
        <v>17.399999999999999</v>
      </c>
      <c r="S52" s="9">
        <v>5.75</v>
      </c>
      <c r="T52" s="9">
        <f t="shared" si="25"/>
        <v>-2.0000000000003126E-2</v>
      </c>
      <c r="U52">
        <v>13.42</v>
      </c>
      <c r="V52">
        <v>5.5</v>
      </c>
      <c r="W52" s="9">
        <f t="shared" si="13"/>
        <v>-4.0000000000000018</v>
      </c>
      <c r="X52">
        <v>15.63</v>
      </c>
      <c r="Y52">
        <v>5.39</v>
      </c>
      <c r="Z52" s="9">
        <f t="shared" si="18"/>
        <v>-1.7900000000000009</v>
      </c>
      <c r="AA52" s="9">
        <f t="shared" si="19"/>
        <v>-0.59666666666666701</v>
      </c>
      <c r="AB52">
        <v>18.82</v>
      </c>
      <c r="AC52">
        <v>6.28</v>
      </c>
      <c r="AE52">
        <v>13.23</v>
      </c>
      <c r="AF52" s="7">
        <v>4.46</v>
      </c>
      <c r="AG52" s="9">
        <f>AE52-P52</f>
        <v>-4.1900000000000013</v>
      </c>
      <c r="AH52" s="9">
        <f>AG52/5</f>
        <v>-0.8380000000000003</v>
      </c>
      <c r="AI52" s="7">
        <v>21.61</v>
      </c>
      <c r="AJ52" s="7">
        <v>6.12</v>
      </c>
      <c r="AL52" s="7">
        <v>21.38</v>
      </c>
      <c r="AM52" s="7">
        <v>5.09</v>
      </c>
      <c r="AN52" s="7">
        <f>AL52-P52</f>
        <v>3.9599999999999973</v>
      </c>
      <c r="AO52" s="9">
        <f>AN52/7</f>
        <v>0.56571428571428528</v>
      </c>
    </row>
    <row r="53" spans="1:41" x14ac:dyDescent="0.2">
      <c r="A53" s="10">
        <v>33</v>
      </c>
      <c r="B53" s="2" t="s">
        <v>2</v>
      </c>
      <c r="C53" s="2">
        <v>2</v>
      </c>
      <c r="D53" s="6">
        <v>81</v>
      </c>
      <c r="E53">
        <v>0.4</v>
      </c>
      <c r="F53" s="7">
        <f t="shared" si="22"/>
        <v>0.3979400086720376</v>
      </c>
      <c r="G53">
        <v>0.3</v>
      </c>
      <c r="H53" s="7">
        <f t="shared" si="23"/>
        <v>0.52287874528033762</v>
      </c>
      <c r="I53" s="7">
        <f t="shared" si="24"/>
        <v>-0.12493873660830002</v>
      </c>
      <c r="J53">
        <v>7</v>
      </c>
      <c r="K53">
        <v>42</v>
      </c>
      <c r="L53">
        <v>6</v>
      </c>
      <c r="M53" s="8">
        <v>1</v>
      </c>
      <c r="N53" s="9">
        <v>9.16</v>
      </c>
      <c r="P53">
        <v>7.16</v>
      </c>
      <c r="R53">
        <v>8.01</v>
      </c>
      <c r="S53" s="9">
        <v>2.0499999999999998</v>
      </c>
      <c r="T53" s="9">
        <f t="shared" si="25"/>
        <v>0.84999999999999964</v>
      </c>
      <c r="U53">
        <v>8.7100000000000009</v>
      </c>
      <c r="V53">
        <v>4.05</v>
      </c>
      <c r="W53" s="9">
        <f t="shared" si="13"/>
        <v>1.5500000000000007</v>
      </c>
      <c r="X53">
        <v>11.66</v>
      </c>
      <c r="Y53">
        <v>4.8099999999999996</v>
      </c>
      <c r="Z53" s="9">
        <f t="shared" si="18"/>
        <v>4.5</v>
      </c>
      <c r="AA53" s="9">
        <f t="shared" si="19"/>
        <v>1.5</v>
      </c>
      <c r="AB53">
        <v>12.48</v>
      </c>
      <c r="AC53">
        <v>6.49</v>
      </c>
      <c r="AE53">
        <v>15.97</v>
      </c>
      <c r="AF53" s="7">
        <v>7.56</v>
      </c>
      <c r="AG53" s="9">
        <f>AE53-P53</f>
        <v>8.81</v>
      </c>
      <c r="AH53" s="9">
        <f>AG53/5</f>
        <v>1.762</v>
      </c>
      <c r="AI53" s="7">
        <v>17.28</v>
      </c>
      <c r="AJ53" s="7">
        <v>9.14</v>
      </c>
    </row>
    <row r="54" spans="1:41" x14ac:dyDescent="0.2">
      <c r="A54" s="10">
        <v>34</v>
      </c>
      <c r="B54" s="2" t="s">
        <v>2</v>
      </c>
      <c r="C54" s="2">
        <v>2</v>
      </c>
      <c r="D54" s="6">
        <v>64</v>
      </c>
      <c r="E54">
        <v>0.8</v>
      </c>
      <c r="F54" s="7">
        <f t="shared" si="22"/>
        <v>9.6910013008056392E-2</v>
      </c>
      <c r="G54">
        <v>0.8</v>
      </c>
      <c r="H54" s="7">
        <f t="shared" si="23"/>
        <v>9.6910013008056392E-2</v>
      </c>
      <c r="I54" s="7">
        <f t="shared" si="24"/>
        <v>0</v>
      </c>
      <c r="J54">
        <v>7</v>
      </c>
      <c r="K54">
        <v>54</v>
      </c>
      <c r="L54">
        <v>7.7</v>
      </c>
      <c r="M54" s="8">
        <v>2</v>
      </c>
      <c r="N54" s="9">
        <v>5.2</v>
      </c>
      <c r="P54">
        <v>9.0500000000000007</v>
      </c>
      <c r="R54">
        <v>9.08</v>
      </c>
      <c r="T54" s="9">
        <f t="shared" si="25"/>
        <v>2.9999999999999361E-2</v>
      </c>
      <c r="U54">
        <v>14.62</v>
      </c>
      <c r="V54">
        <v>0</v>
      </c>
      <c r="W54" s="9">
        <f t="shared" si="13"/>
        <v>5.5699999999999985</v>
      </c>
      <c r="X54">
        <v>21.25</v>
      </c>
      <c r="Z54" s="9">
        <f t="shared" si="18"/>
        <v>12.2</v>
      </c>
      <c r="AA54" s="9">
        <f t="shared" si="19"/>
        <v>4.0666666666666664</v>
      </c>
      <c r="AB54">
        <v>18.82</v>
      </c>
    </row>
    <row r="55" spans="1:41" x14ac:dyDescent="0.2">
      <c r="A55" s="12">
        <v>34</v>
      </c>
      <c r="B55" s="2" t="s">
        <v>1</v>
      </c>
      <c r="C55" s="2">
        <v>2</v>
      </c>
      <c r="D55" s="6">
        <v>67</v>
      </c>
      <c r="E55">
        <v>0.8</v>
      </c>
      <c r="F55" s="7">
        <f t="shared" si="22"/>
        <v>9.6910013008056392E-2</v>
      </c>
      <c r="G55">
        <v>0.5</v>
      </c>
      <c r="H55" s="7">
        <f t="shared" si="23"/>
        <v>0.3010299956639812</v>
      </c>
      <c r="I55" s="7">
        <f t="shared" si="24"/>
        <v>-0.20411998265592479</v>
      </c>
      <c r="J55">
        <v>3</v>
      </c>
      <c r="K55">
        <v>23</v>
      </c>
      <c r="L55">
        <v>7.7</v>
      </c>
      <c r="M55" s="8">
        <v>2</v>
      </c>
      <c r="N55" s="9">
        <v>5.0999999999999996</v>
      </c>
      <c r="P55">
        <v>3.11</v>
      </c>
      <c r="R55">
        <v>3.95</v>
      </c>
      <c r="T55" s="9">
        <f t="shared" si="25"/>
        <v>0.8400000000000003</v>
      </c>
      <c r="U55">
        <v>6.57</v>
      </c>
      <c r="V55">
        <v>0</v>
      </c>
      <c r="W55" s="9">
        <f t="shared" si="13"/>
        <v>3.4600000000000004</v>
      </c>
      <c r="X55">
        <v>5.51</v>
      </c>
      <c r="Z55" s="9">
        <f t="shared" si="18"/>
        <v>2.4</v>
      </c>
      <c r="AA55" s="9">
        <f t="shared" si="19"/>
        <v>0.79999999999999993</v>
      </c>
      <c r="AB55">
        <v>4.37</v>
      </c>
      <c r="AE55">
        <v>4.95</v>
      </c>
      <c r="AG55" s="9">
        <f>AE55-P55</f>
        <v>1.8400000000000003</v>
      </c>
      <c r="AH55" s="9">
        <f>AG55/5</f>
        <v>0.36800000000000005</v>
      </c>
      <c r="AI55" s="7">
        <v>8.26</v>
      </c>
    </row>
    <row r="56" spans="1:41" x14ac:dyDescent="0.2">
      <c r="A56" s="10">
        <v>35</v>
      </c>
      <c r="B56" s="2" t="s">
        <v>1</v>
      </c>
      <c r="C56" s="2">
        <v>1</v>
      </c>
      <c r="D56" s="6">
        <v>80</v>
      </c>
      <c r="E56">
        <v>0.6</v>
      </c>
      <c r="F56" s="7">
        <f t="shared" si="22"/>
        <v>0.22184874961635639</v>
      </c>
      <c r="G56">
        <v>0.3</v>
      </c>
      <c r="H56" s="7">
        <f t="shared" si="23"/>
        <v>0.52287874528033762</v>
      </c>
      <c r="I56" s="7">
        <f t="shared" si="24"/>
        <v>-0.30102999566398125</v>
      </c>
      <c r="J56">
        <v>1</v>
      </c>
      <c r="K56">
        <v>6</v>
      </c>
      <c r="L56">
        <v>6</v>
      </c>
      <c r="M56" s="8">
        <v>2</v>
      </c>
      <c r="N56" s="9">
        <v>1.81</v>
      </c>
      <c r="P56">
        <v>1.93</v>
      </c>
      <c r="R56">
        <v>4.0999999999999996</v>
      </c>
      <c r="T56" s="9">
        <f t="shared" si="25"/>
        <v>2.17</v>
      </c>
      <c r="U56">
        <v>7.39</v>
      </c>
      <c r="V56">
        <v>0</v>
      </c>
      <c r="W56" s="9">
        <f t="shared" si="13"/>
        <v>5.46</v>
      </c>
    </row>
    <row r="57" spans="1:41" x14ac:dyDescent="0.2">
      <c r="A57" s="10">
        <v>35</v>
      </c>
      <c r="B57" s="2" t="s">
        <v>2</v>
      </c>
      <c r="C57" s="2">
        <v>1</v>
      </c>
      <c r="D57" s="6">
        <v>76</v>
      </c>
      <c r="E57">
        <v>0.1</v>
      </c>
      <c r="F57" s="7">
        <f t="shared" si="22"/>
        <v>1</v>
      </c>
      <c r="G57">
        <v>0.5</v>
      </c>
      <c r="H57" s="7">
        <f t="shared" si="23"/>
        <v>0.3010299956639812</v>
      </c>
      <c r="I57" s="7">
        <f t="shared" si="24"/>
        <v>0.69897000433601875</v>
      </c>
      <c r="J57">
        <v>2</v>
      </c>
      <c r="K57">
        <v>18</v>
      </c>
      <c r="L57">
        <v>9</v>
      </c>
      <c r="M57" s="8">
        <v>2</v>
      </c>
      <c r="N57" s="9">
        <v>1.81</v>
      </c>
      <c r="P57">
        <v>0.88</v>
      </c>
      <c r="R57">
        <v>2.79</v>
      </c>
      <c r="T57" s="9">
        <f t="shared" si="25"/>
        <v>1.9100000000000001</v>
      </c>
      <c r="U57">
        <v>2.29</v>
      </c>
      <c r="V57">
        <v>0</v>
      </c>
      <c r="W57" s="9">
        <f t="shared" si="13"/>
        <v>1.4100000000000001</v>
      </c>
      <c r="X57">
        <v>1.1100000000000001</v>
      </c>
      <c r="Z57" s="9">
        <f t="shared" ref="Z57:Z67" si="26">X57-P57</f>
        <v>0.23000000000000009</v>
      </c>
      <c r="AA57" s="9">
        <f t="shared" ref="AA57:AA67" si="27">Z57/3</f>
        <v>7.6666666666666702E-2</v>
      </c>
      <c r="AB57">
        <v>2.76</v>
      </c>
      <c r="AE57">
        <v>4.7699999999999996</v>
      </c>
      <c r="AG57" s="9">
        <f>AE57-P57</f>
        <v>3.8899999999999997</v>
      </c>
      <c r="AH57" s="9">
        <f>AG57/5</f>
        <v>0.77799999999999991</v>
      </c>
      <c r="AI57" s="7">
        <v>8.39</v>
      </c>
    </row>
    <row r="58" spans="1:41" x14ac:dyDescent="0.2">
      <c r="A58" s="12">
        <v>36</v>
      </c>
      <c r="B58" s="2" t="s">
        <v>1</v>
      </c>
      <c r="C58" s="2">
        <v>1</v>
      </c>
      <c r="D58" s="6">
        <v>74</v>
      </c>
      <c r="E58">
        <v>0.2</v>
      </c>
      <c r="F58" s="7">
        <f t="shared" si="22"/>
        <v>0.69897000433601875</v>
      </c>
      <c r="G58">
        <v>0.05</v>
      </c>
      <c r="H58" s="7">
        <f t="shared" si="23"/>
        <v>1.3010299956639813</v>
      </c>
      <c r="I58" s="7">
        <f t="shared" si="24"/>
        <v>-0.60205999132796251</v>
      </c>
      <c r="J58">
        <v>7</v>
      </c>
      <c r="K58">
        <v>57</v>
      </c>
      <c r="L58">
        <v>8.1</v>
      </c>
      <c r="M58" s="8">
        <v>3</v>
      </c>
      <c r="N58" s="9">
        <v>7.22</v>
      </c>
      <c r="O58">
        <v>2.54</v>
      </c>
      <c r="P58">
        <v>8.6300000000000008</v>
      </c>
      <c r="Q58">
        <v>2.54</v>
      </c>
      <c r="R58">
        <v>15.13</v>
      </c>
      <c r="S58" s="9">
        <v>3.22</v>
      </c>
      <c r="T58" s="9">
        <f t="shared" si="25"/>
        <v>6.5</v>
      </c>
      <c r="U58">
        <v>14</v>
      </c>
      <c r="V58">
        <v>2.54</v>
      </c>
      <c r="W58" s="9">
        <f t="shared" si="13"/>
        <v>5.3699999999999992</v>
      </c>
      <c r="X58">
        <v>11.41</v>
      </c>
      <c r="Y58">
        <v>2.54</v>
      </c>
      <c r="Z58" s="9">
        <f t="shared" si="26"/>
        <v>2.7799999999999994</v>
      </c>
      <c r="AA58" s="9">
        <f t="shared" si="27"/>
        <v>0.92666666666666642</v>
      </c>
      <c r="AB58">
        <v>13.98</v>
      </c>
      <c r="AC58">
        <v>2.54</v>
      </c>
      <c r="AE58">
        <v>12.71</v>
      </c>
      <c r="AF58" s="7">
        <v>3.88</v>
      </c>
      <c r="AG58" s="9">
        <f>AE58-P58</f>
        <v>4.08</v>
      </c>
      <c r="AH58" s="9">
        <f>AG58/5</f>
        <v>0.81600000000000006</v>
      </c>
      <c r="AI58" s="7">
        <v>13.71</v>
      </c>
      <c r="AJ58" s="7">
        <v>3.88</v>
      </c>
    </row>
    <row r="59" spans="1:41" x14ac:dyDescent="0.2">
      <c r="A59" s="10">
        <v>37</v>
      </c>
      <c r="B59" s="2" t="s">
        <v>1</v>
      </c>
      <c r="C59" s="2">
        <v>1</v>
      </c>
      <c r="D59" s="6">
        <v>78</v>
      </c>
      <c r="E59">
        <v>0.25</v>
      </c>
      <c r="F59" s="7">
        <f t="shared" si="22"/>
        <v>0.6020599913279624</v>
      </c>
      <c r="G59">
        <v>0.4</v>
      </c>
      <c r="H59" s="7">
        <f t="shared" si="23"/>
        <v>0.3979400086720376</v>
      </c>
      <c r="I59" s="7">
        <f t="shared" si="24"/>
        <v>0.20411998265592479</v>
      </c>
      <c r="J59">
        <v>6</v>
      </c>
      <c r="K59">
        <v>42</v>
      </c>
      <c r="L59">
        <v>7</v>
      </c>
      <c r="M59" s="8">
        <v>3</v>
      </c>
      <c r="N59" s="9">
        <v>6.88</v>
      </c>
      <c r="P59">
        <v>5.4</v>
      </c>
      <c r="R59">
        <v>6.92</v>
      </c>
      <c r="T59" s="9">
        <f t="shared" si="25"/>
        <v>1.5199999999999996</v>
      </c>
      <c r="U59">
        <v>9</v>
      </c>
      <c r="V59">
        <v>0</v>
      </c>
      <c r="W59" s="9">
        <f t="shared" si="13"/>
        <v>3.5999999999999996</v>
      </c>
      <c r="X59">
        <v>7.62</v>
      </c>
      <c r="Z59" s="9">
        <f t="shared" si="26"/>
        <v>2.2199999999999998</v>
      </c>
      <c r="AA59" s="9">
        <f t="shared" si="27"/>
        <v>0.73999999999999988</v>
      </c>
      <c r="AB59">
        <v>7.55</v>
      </c>
      <c r="AE59">
        <v>7.89</v>
      </c>
      <c r="AG59" s="9">
        <f>AE59-P59</f>
        <v>2.4899999999999993</v>
      </c>
      <c r="AH59" s="9">
        <f>AG59/5</f>
        <v>0.49799999999999989</v>
      </c>
      <c r="AI59" s="7">
        <v>8.4600000000000009</v>
      </c>
      <c r="AL59" s="7">
        <v>11.78</v>
      </c>
      <c r="AN59" s="7">
        <f>AL59-P59</f>
        <v>6.379999999999999</v>
      </c>
      <c r="AO59" s="9">
        <f>AN59/7</f>
        <v>0.91142857142857125</v>
      </c>
    </row>
    <row r="60" spans="1:41" x14ac:dyDescent="0.2">
      <c r="A60" s="10">
        <v>37</v>
      </c>
      <c r="B60" s="2" t="s">
        <v>2</v>
      </c>
      <c r="C60" s="2">
        <v>1</v>
      </c>
      <c r="D60" s="6">
        <v>80</v>
      </c>
      <c r="E60">
        <v>0.1</v>
      </c>
      <c r="F60" s="7">
        <f t="shared" si="22"/>
        <v>1</v>
      </c>
      <c r="G60">
        <v>0.1</v>
      </c>
      <c r="H60" s="7">
        <f t="shared" si="23"/>
        <v>1</v>
      </c>
      <c r="I60" s="7">
        <f t="shared" si="24"/>
        <v>0</v>
      </c>
      <c r="J60">
        <v>4</v>
      </c>
      <c r="K60">
        <v>33</v>
      </c>
      <c r="L60">
        <v>8.25</v>
      </c>
      <c r="M60" s="8">
        <v>3</v>
      </c>
      <c r="N60" s="9">
        <v>1.56</v>
      </c>
      <c r="P60">
        <v>2.04</v>
      </c>
      <c r="R60">
        <v>4.8499999999999996</v>
      </c>
      <c r="T60" s="9">
        <f t="shared" si="25"/>
        <v>2.8099999999999996</v>
      </c>
      <c r="U60">
        <v>5.77</v>
      </c>
      <c r="V60">
        <v>0</v>
      </c>
      <c r="W60" s="9">
        <f t="shared" si="13"/>
        <v>3.7299999999999995</v>
      </c>
      <c r="X60">
        <v>5.88</v>
      </c>
      <c r="Z60" s="9">
        <f t="shared" si="26"/>
        <v>3.84</v>
      </c>
      <c r="AA60" s="9">
        <f t="shared" si="27"/>
        <v>1.28</v>
      </c>
      <c r="AB60">
        <v>10.24</v>
      </c>
      <c r="AC60">
        <v>6.72</v>
      </c>
    </row>
    <row r="61" spans="1:41" x14ac:dyDescent="0.2">
      <c r="A61" s="10">
        <v>38</v>
      </c>
      <c r="B61" s="2" t="s">
        <v>1</v>
      </c>
      <c r="C61" s="2">
        <v>1</v>
      </c>
      <c r="D61" s="6">
        <v>87</v>
      </c>
      <c r="E61">
        <v>0.2</v>
      </c>
      <c r="F61" s="7">
        <f t="shared" si="22"/>
        <v>0.69897000433601875</v>
      </c>
      <c r="G61">
        <v>0.3</v>
      </c>
      <c r="H61" s="7">
        <f t="shared" si="23"/>
        <v>0.52287874528033762</v>
      </c>
      <c r="I61" s="7">
        <f t="shared" si="24"/>
        <v>0.17609125905568113</v>
      </c>
      <c r="J61">
        <v>5</v>
      </c>
      <c r="K61">
        <v>49</v>
      </c>
      <c r="L61">
        <v>9.8000000000000007</v>
      </c>
      <c r="M61" s="8">
        <v>2</v>
      </c>
      <c r="N61" s="9">
        <v>2.0499999999999998</v>
      </c>
      <c r="P61">
        <v>1.91</v>
      </c>
      <c r="R61">
        <v>2.88</v>
      </c>
      <c r="T61" s="9">
        <f t="shared" si="25"/>
        <v>0.97</v>
      </c>
      <c r="U61">
        <v>3.88</v>
      </c>
      <c r="V61">
        <v>0</v>
      </c>
      <c r="W61" s="9">
        <f t="shared" si="13"/>
        <v>1.97</v>
      </c>
      <c r="X61">
        <v>4.8899999999999997</v>
      </c>
      <c r="Z61" s="9">
        <f t="shared" si="26"/>
        <v>2.9799999999999995</v>
      </c>
      <c r="AA61" s="9">
        <f t="shared" si="27"/>
        <v>0.99333333333333318</v>
      </c>
      <c r="AB61">
        <v>4.01</v>
      </c>
      <c r="AE61">
        <v>4.03</v>
      </c>
      <c r="AG61" s="9">
        <f>AE61-P61</f>
        <v>2.12</v>
      </c>
      <c r="AH61" s="9">
        <f>AG61/5</f>
        <v>0.42400000000000004</v>
      </c>
    </row>
    <row r="62" spans="1:41" x14ac:dyDescent="0.2">
      <c r="A62" s="10">
        <v>39</v>
      </c>
      <c r="B62" s="2" t="s">
        <v>1</v>
      </c>
      <c r="C62" s="2">
        <v>2</v>
      </c>
      <c r="D62" s="6">
        <v>86</v>
      </c>
      <c r="E62">
        <v>0.1</v>
      </c>
      <c r="F62" s="7">
        <f t="shared" si="22"/>
        <v>1</v>
      </c>
      <c r="G62">
        <v>0.04</v>
      </c>
      <c r="H62" s="7">
        <f t="shared" si="23"/>
        <v>1.3979400086720375</v>
      </c>
      <c r="I62" s="7">
        <f t="shared" si="24"/>
        <v>-0.39794000867203749</v>
      </c>
      <c r="J62">
        <v>2</v>
      </c>
      <c r="K62">
        <v>15</v>
      </c>
      <c r="L62">
        <v>7.5</v>
      </c>
      <c r="M62" s="8">
        <v>2</v>
      </c>
      <c r="N62" s="9">
        <v>2.35</v>
      </c>
      <c r="P62">
        <v>2.4700000000000002</v>
      </c>
      <c r="R62">
        <v>3.86</v>
      </c>
      <c r="T62" s="9">
        <f t="shared" si="25"/>
        <v>1.3899999999999997</v>
      </c>
      <c r="U62">
        <v>3.69</v>
      </c>
      <c r="V62">
        <v>0</v>
      </c>
      <c r="W62" s="9">
        <f t="shared" si="13"/>
        <v>1.2199999999999998</v>
      </c>
      <c r="X62">
        <v>3.3</v>
      </c>
      <c r="Y62">
        <v>2.02</v>
      </c>
      <c r="Z62" s="9">
        <f t="shared" si="26"/>
        <v>0.82999999999999963</v>
      </c>
      <c r="AA62" s="9">
        <f t="shared" si="27"/>
        <v>0.27666666666666656</v>
      </c>
    </row>
    <row r="63" spans="1:41" x14ac:dyDescent="0.2">
      <c r="A63" s="10">
        <v>40</v>
      </c>
      <c r="B63" s="2" t="s">
        <v>1</v>
      </c>
      <c r="C63" s="2">
        <v>2</v>
      </c>
      <c r="D63" s="6">
        <v>76</v>
      </c>
      <c r="E63">
        <v>0.6</v>
      </c>
      <c r="F63" s="7">
        <f t="shared" si="22"/>
        <v>0.22184874961635639</v>
      </c>
      <c r="G63">
        <v>0.63</v>
      </c>
      <c r="H63" s="7">
        <f t="shared" si="23"/>
        <v>0.20065945054641829</v>
      </c>
      <c r="I63" s="7">
        <f t="shared" si="24"/>
        <v>2.1189299069938106E-2</v>
      </c>
      <c r="J63">
        <v>3</v>
      </c>
      <c r="K63">
        <v>18</v>
      </c>
      <c r="L63">
        <v>6</v>
      </c>
      <c r="M63" s="8">
        <v>1</v>
      </c>
      <c r="N63" s="9">
        <v>3.25</v>
      </c>
      <c r="P63">
        <v>5.95</v>
      </c>
      <c r="R63">
        <v>6.83</v>
      </c>
      <c r="T63" s="9">
        <f t="shared" si="25"/>
        <v>0.87999999999999989</v>
      </c>
      <c r="U63">
        <v>10.59</v>
      </c>
      <c r="V63">
        <v>0</v>
      </c>
      <c r="W63" s="9">
        <f t="shared" si="13"/>
        <v>4.6399999999999997</v>
      </c>
      <c r="X63">
        <v>12.63</v>
      </c>
      <c r="Z63" s="9">
        <f t="shared" si="26"/>
        <v>6.6800000000000006</v>
      </c>
      <c r="AA63" s="9">
        <f t="shared" si="27"/>
        <v>2.226666666666667</v>
      </c>
      <c r="AB63">
        <v>10.38</v>
      </c>
    </row>
    <row r="64" spans="1:41" x14ac:dyDescent="0.2">
      <c r="A64" s="10">
        <v>40</v>
      </c>
      <c r="B64" s="2" t="s">
        <v>2</v>
      </c>
      <c r="C64" s="2">
        <v>2</v>
      </c>
      <c r="D64" s="6">
        <v>76</v>
      </c>
      <c r="E64">
        <v>0.2</v>
      </c>
      <c r="F64" s="7">
        <f t="shared" si="22"/>
        <v>0.69897000433601875</v>
      </c>
      <c r="G64">
        <v>0.5</v>
      </c>
      <c r="H64" s="7">
        <f t="shared" si="23"/>
        <v>0.3010299956639812</v>
      </c>
      <c r="I64" s="7">
        <f t="shared" si="24"/>
        <v>0.39794000867203755</v>
      </c>
      <c r="J64">
        <v>3</v>
      </c>
      <c r="K64">
        <v>30</v>
      </c>
      <c r="L64">
        <v>10</v>
      </c>
      <c r="M64" s="8">
        <v>2</v>
      </c>
      <c r="N64" s="9">
        <v>5.22</v>
      </c>
      <c r="P64">
        <v>8.7899999999999991</v>
      </c>
      <c r="R64">
        <v>10.45</v>
      </c>
      <c r="T64" s="9">
        <f t="shared" si="25"/>
        <v>1.6600000000000001</v>
      </c>
      <c r="U64">
        <v>12.5</v>
      </c>
      <c r="V64">
        <v>0</v>
      </c>
      <c r="W64" s="9">
        <f t="shared" si="13"/>
        <v>3.7100000000000009</v>
      </c>
      <c r="X64">
        <v>15.67</v>
      </c>
      <c r="Z64" s="9">
        <f t="shared" si="26"/>
        <v>6.8800000000000008</v>
      </c>
      <c r="AA64" s="9">
        <f t="shared" si="27"/>
        <v>2.2933333333333334</v>
      </c>
      <c r="AB64">
        <v>13.97</v>
      </c>
    </row>
    <row r="65" spans="1:53" x14ac:dyDescent="0.2">
      <c r="A65" s="10">
        <v>41</v>
      </c>
      <c r="B65" s="2" t="s">
        <v>2</v>
      </c>
      <c r="C65" s="2">
        <v>1</v>
      </c>
      <c r="D65" s="6">
        <v>58</v>
      </c>
      <c r="E65">
        <v>0.32</v>
      </c>
      <c r="F65" s="7">
        <f t="shared" si="22"/>
        <v>0.49485002168009401</v>
      </c>
      <c r="G65">
        <v>0.1</v>
      </c>
      <c r="H65" s="7">
        <f t="shared" si="23"/>
        <v>1</v>
      </c>
      <c r="I65" s="7">
        <f t="shared" si="24"/>
        <v>-0.50514997831990605</v>
      </c>
      <c r="J65">
        <v>5</v>
      </c>
      <c r="K65">
        <v>34</v>
      </c>
      <c r="L65">
        <v>6.8</v>
      </c>
      <c r="M65" s="8">
        <v>2</v>
      </c>
      <c r="N65" s="9">
        <v>6.67</v>
      </c>
      <c r="P65">
        <v>4.32</v>
      </c>
      <c r="R65">
        <v>6.32</v>
      </c>
      <c r="T65" s="9">
        <f t="shared" si="25"/>
        <v>2</v>
      </c>
      <c r="U65">
        <v>11.42</v>
      </c>
      <c r="V65">
        <v>4.28</v>
      </c>
      <c r="W65" s="9">
        <f t="shared" si="13"/>
        <v>7.1</v>
      </c>
      <c r="X65">
        <v>9.64</v>
      </c>
      <c r="Y65">
        <v>2.08</v>
      </c>
      <c r="Z65" s="9">
        <f t="shared" si="26"/>
        <v>5.32</v>
      </c>
      <c r="AA65" s="9">
        <f t="shared" si="27"/>
        <v>1.7733333333333334</v>
      </c>
      <c r="AB65">
        <v>9.99</v>
      </c>
      <c r="AC65">
        <v>6.38</v>
      </c>
      <c r="AE65">
        <v>10.199999999999999</v>
      </c>
      <c r="AF65" s="7">
        <v>3.67</v>
      </c>
      <c r="AG65" s="9">
        <f>AE65-P65</f>
        <v>5.879999999999999</v>
      </c>
      <c r="AH65" s="9">
        <f>AG65/5</f>
        <v>1.1759999999999997</v>
      </c>
    </row>
    <row r="66" spans="1:53" x14ac:dyDescent="0.2">
      <c r="A66" s="10">
        <v>42</v>
      </c>
      <c r="B66" s="2" t="s">
        <v>1</v>
      </c>
      <c r="C66" s="2">
        <v>2</v>
      </c>
      <c r="D66" s="6">
        <v>80</v>
      </c>
      <c r="E66">
        <v>0.32</v>
      </c>
      <c r="F66" s="7">
        <f t="shared" ref="F66:F97" si="28">LOG(E66)*-1</f>
        <v>0.49485002168009401</v>
      </c>
      <c r="G66">
        <v>0.4</v>
      </c>
      <c r="H66" s="7">
        <f t="shared" ref="H66:H97" si="29">LOG(G66)*-1</f>
        <v>0.3979400086720376</v>
      </c>
      <c r="I66" s="7">
        <f t="shared" ref="I66:I97" si="30">F66-H66</f>
        <v>9.6910013008056406E-2</v>
      </c>
      <c r="J66">
        <v>4</v>
      </c>
      <c r="K66">
        <v>30</v>
      </c>
      <c r="L66">
        <v>7.5</v>
      </c>
      <c r="M66" s="8">
        <v>3</v>
      </c>
      <c r="N66" s="9">
        <v>5.44</v>
      </c>
      <c r="P66">
        <v>3.26</v>
      </c>
      <c r="R66">
        <v>4.79</v>
      </c>
      <c r="T66" s="9">
        <f t="shared" ref="T66:T97" si="31">R66-P66</f>
        <v>1.5300000000000002</v>
      </c>
      <c r="U66">
        <v>13.56</v>
      </c>
      <c r="V66">
        <v>1.47</v>
      </c>
      <c r="W66" s="9">
        <f t="shared" si="13"/>
        <v>10.3</v>
      </c>
      <c r="X66">
        <v>18.760000000000002</v>
      </c>
      <c r="Y66">
        <v>4.24</v>
      </c>
      <c r="Z66" s="9">
        <f t="shared" si="26"/>
        <v>15.500000000000002</v>
      </c>
      <c r="AA66" s="9">
        <f t="shared" si="27"/>
        <v>5.166666666666667</v>
      </c>
      <c r="AB66">
        <v>26.88</v>
      </c>
      <c r="AC66">
        <v>11.3</v>
      </c>
    </row>
    <row r="67" spans="1:53" x14ac:dyDescent="0.2">
      <c r="A67" s="10">
        <v>42</v>
      </c>
      <c r="B67" s="2" t="s">
        <v>2</v>
      </c>
      <c r="C67" s="2">
        <v>2</v>
      </c>
      <c r="D67" s="6">
        <v>80</v>
      </c>
      <c r="E67">
        <v>0.25</v>
      </c>
      <c r="F67" s="7">
        <f t="shared" si="28"/>
        <v>0.6020599913279624</v>
      </c>
      <c r="G67">
        <v>0.2</v>
      </c>
      <c r="H67" s="7">
        <f t="shared" si="29"/>
        <v>0.69897000433601875</v>
      </c>
      <c r="I67" s="7">
        <f t="shared" si="30"/>
        <v>-9.691001300805635E-2</v>
      </c>
      <c r="J67">
        <v>4</v>
      </c>
      <c r="K67">
        <v>27</v>
      </c>
      <c r="L67">
        <v>6.75</v>
      </c>
      <c r="M67" s="8">
        <v>3</v>
      </c>
      <c r="N67" s="9">
        <v>4.04</v>
      </c>
      <c r="P67">
        <v>6.38</v>
      </c>
      <c r="R67">
        <v>7.99</v>
      </c>
      <c r="T67" s="9">
        <f t="shared" si="31"/>
        <v>1.6100000000000003</v>
      </c>
      <c r="U67">
        <v>11.83</v>
      </c>
      <c r="V67">
        <v>1.74</v>
      </c>
      <c r="W67" s="9">
        <f t="shared" si="13"/>
        <v>5.45</v>
      </c>
      <c r="X67">
        <v>18.05</v>
      </c>
      <c r="Y67">
        <v>3.43</v>
      </c>
      <c r="Z67" s="9">
        <f t="shared" si="26"/>
        <v>11.670000000000002</v>
      </c>
      <c r="AA67" s="9">
        <f t="shared" si="27"/>
        <v>3.8900000000000006</v>
      </c>
      <c r="AB67">
        <v>19.88</v>
      </c>
      <c r="AC67">
        <v>9.58</v>
      </c>
    </row>
    <row r="68" spans="1:53" x14ac:dyDescent="0.2">
      <c r="A68" s="10">
        <v>43</v>
      </c>
      <c r="B68" s="2" t="s">
        <v>1</v>
      </c>
      <c r="C68" s="2">
        <v>2</v>
      </c>
      <c r="D68" s="6">
        <v>81</v>
      </c>
      <c r="E68">
        <v>0.2</v>
      </c>
      <c r="F68" s="7">
        <f t="shared" si="28"/>
        <v>0.69897000433601875</v>
      </c>
      <c r="G68">
        <v>0.1</v>
      </c>
      <c r="H68" s="7">
        <f t="shared" si="29"/>
        <v>1</v>
      </c>
      <c r="I68" s="7">
        <f t="shared" si="30"/>
        <v>-0.30102999566398125</v>
      </c>
      <c r="J68">
        <v>1</v>
      </c>
      <c r="K68">
        <v>9</v>
      </c>
      <c r="L68">
        <v>9</v>
      </c>
      <c r="M68" s="8">
        <v>2</v>
      </c>
      <c r="N68" s="9">
        <v>8.15</v>
      </c>
      <c r="O68">
        <v>1.19</v>
      </c>
      <c r="P68">
        <v>9.84</v>
      </c>
      <c r="Q68">
        <v>2.5499999999999998</v>
      </c>
      <c r="R68">
        <v>13.66</v>
      </c>
      <c r="S68" s="9">
        <v>6.39</v>
      </c>
      <c r="T68" s="9">
        <f t="shared" si="31"/>
        <v>3.8200000000000003</v>
      </c>
    </row>
    <row r="69" spans="1:53" x14ac:dyDescent="0.2">
      <c r="A69" s="10">
        <v>43</v>
      </c>
      <c r="B69" s="2" t="s">
        <v>2</v>
      </c>
      <c r="C69" s="2">
        <v>2</v>
      </c>
      <c r="D69" s="6">
        <v>78</v>
      </c>
      <c r="E69">
        <v>0.16</v>
      </c>
      <c r="F69" s="7">
        <f t="shared" si="28"/>
        <v>0.79588001734407521</v>
      </c>
      <c r="G69">
        <v>0.05</v>
      </c>
      <c r="H69" s="7">
        <f t="shared" si="29"/>
        <v>1.3010299956639813</v>
      </c>
      <c r="I69" s="7">
        <f t="shared" si="30"/>
        <v>-0.50514997831990605</v>
      </c>
      <c r="J69">
        <v>4</v>
      </c>
      <c r="K69">
        <v>22</v>
      </c>
      <c r="L69">
        <v>5.5</v>
      </c>
      <c r="M69" s="8">
        <v>2</v>
      </c>
      <c r="N69" s="9">
        <v>7.01</v>
      </c>
      <c r="P69">
        <v>4.4400000000000004</v>
      </c>
      <c r="R69">
        <v>13.6</v>
      </c>
      <c r="S69" s="9">
        <v>2.92</v>
      </c>
      <c r="T69" s="9">
        <f t="shared" si="31"/>
        <v>9.16</v>
      </c>
      <c r="U69">
        <v>19.34</v>
      </c>
      <c r="V69">
        <v>6.99</v>
      </c>
      <c r="W69" s="9">
        <f>U69-P69</f>
        <v>14.899999999999999</v>
      </c>
      <c r="X69">
        <v>17.559999999999999</v>
      </c>
      <c r="Y69">
        <v>8.8800000000000008</v>
      </c>
      <c r="Z69" s="9">
        <f>X69-P69</f>
        <v>13.119999999999997</v>
      </c>
      <c r="AA69" s="9">
        <f>Z69/3</f>
        <v>4.3733333333333322</v>
      </c>
      <c r="AB69">
        <v>23.86</v>
      </c>
      <c r="AC69">
        <v>9.9600000000000009</v>
      </c>
    </row>
    <row r="70" spans="1:53" x14ac:dyDescent="0.2">
      <c r="A70" s="13">
        <v>44</v>
      </c>
      <c r="B70" s="2" t="s">
        <v>1</v>
      </c>
      <c r="C70" s="13">
        <v>1</v>
      </c>
      <c r="D70" s="14">
        <v>70</v>
      </c>
      <c r="E70" s="13">
        <v>0.4</v>
      </c>
      <c r="F70" s="15">
        <f t="shared" si="28"/>
        <v>0.3979400086720376</v>
      </c>
      <c r="G70" s="13">
        <v>0.4</v>
      </c>
      <c r="H70" s="15">
        <f t="shared" si="29"/>
        <v>0.3979400086720376</v>
      </c>
      <c r="I70" s="15">
        <f t="shared" si="30"/>
        <v>0</v>
      </c>
      <c r="J70" s="16">
        <v>6</v>
      </c>
      <c r="K70" s="16">
        <v>54</v>
      </c>
      <c r="L70">
        <v>9</v>
      </c>
      <c r="M70" s="8">
        <v>2</v>
      </c>
      <c r="N70" s="17">
        <v>3.93</v>
      </c>
      <c r="O70" s="9"/>
      <c r="P70">
        <v>4.93</v>
      </c>
      <c r="R70" s="9">
        <v>5.91</v>
      </c>
      <c r="T70" s="9">
        <f t="shared" si="31"/>
        <v>0.98000000000000043</v>
      </c>
      <c r="U70" s="9">
        <v>8.44</v>
      </c>
      <c r="V70" s="9"/>
      <c r="W70" s="9">
        <f>U70-P70</f>
        <v>3.51</v>
      </c>
      <c r="X70" s="9">
        <v>7.79</v>
      </c>
      <c r="Y70" s="9">
        <v>1.34</v>
      </c>
      <c r="Z70" s="9">
        <f>X70-P70</f>
        <v>2.8600000000000003</v>
      </c>
      <c r="AA70" s="9">
        <f>Z70/3</f>
        <v>0.95333333333333348</v>
      </c>
      <c r="AB70" s="9">
        <v>8.5500000000000007</v>
      </c>
      <c r="AC70" s="9">
        <v>1.44</v>
      </c>
      <c r="AD70" s="9"/>
      <c r="AE70" s="9">
        <v>8.49</v>
      </c>
      <c r="AF70" s="7">
        <v>1.59</v>
      </c>
      <c r="AG70" s="9">
        <f>AE70-P70</f>
        <v>3.5600000000000005</v>
      </c>
      <c r="AH70" s="9">
        <f>AG70/5</f>
        <v>0.71200000000000008</v>
      </c>
      <c r="AI70" s="7">
        <v>14.09</v>
      </c>
      <c r="AJ70" s="7">
        <v>2.68</v>
      </c>
    </row>
    <row r="71" spans="1:53" x14ac:dyDescent="0.2">
      <c r="A71" s="13">
        <v>45</v>
      </c>
      <c r="B71" s="2" t="s">
        <v>1</v>
      </c>
      <c r="C71" s="13">
        <v>2</v>
      </c>
      <c r="D71" s="14">
        <v>82</v>
      </c>
      <c r="E71" s="13">
        <v>0.1</v>
      </c>
      <c r="F71" s="15">
        <f t="shared" si="28"/>
        <v>1</v>
      </c>
      <c r="G71" s="13">
        <v>0.4</v>
      </c>
      <c r="H71" s="15">
        <f t="shared" si="29"/>
        <v>0.3979400086720376</v>
      </c>
      <c r="I71" s="15">
        <f t="shared" si="30"/>
        <v>0.6020599913279624</v>
      </c>
      <c r="J71" s="16">
        <v>3</v>
      </c>
      <c r="K71" s="16">
        <v>9</v>
      </c>
      <c r="L71">
        <v>9</v>
      </c>
      <c r="M71" s="8">
        <v>2</v>
      </c>
      <c r="N71" s="17">
        <v>9.2100000000000009</v>
      </c>
      <c r="O71" s="9"/>
      <c r="P71">
        <v>9.4</v>
      </c>
      <c r="R71" s="9">
        <v>9.6300000000000008</v>
      </c>
      <c r="T71" s="9">
        <f t="shared" si="31"/>
        <v>0.23000000000000043</v>
      </c>
      <c r="U71" s="9">
        <v>18.04</v>
      </c>
      <c r="V71" s="9">
        <v>2.9</v>
      </c>
      <c r="W71" s="9">
        <f>U71-P71</f>
        <v>8.6399999999999988</v>
      </c>
      <c r="X71" s="9"/>
      <c r="Y71" s="9"/>
      <c r="AB71" s="9"/>
      <c r="AC71" s="9"/>
      <c r="AD71" s="9"/>
      <c r="AE71" s="9"/>
    </row>
    <row r="72" spans="1:53" x14ac:dyDescent="0.2">
      <c r="A72" s="13">
        <v>46</v>
      </c>
      <c r="B72" s="2" t="s">
        <v>1</v>
      </c>
      <c r="C72" s="13">
        <v>2</v>
      </c>
      <c r="D72" s="14">
        <v>86</v>
      </c>
      <c r="E72" s="13">
        <v>0.1</v>
      </c>
      <c r="F72" s="15">
        <f t="shared" si="28"/>
        <v>1</v>
      </c>
      <c r="G72" s="13">
        <v>0.2</v>
      </c>
      <c r="H72" s="15">
        <f t="shared" si="29"/>
        <v>0.69897000433601875</v>
      </c>
      <c r="I72" s="15">
        <f t="shared" si="30"/>
        <v>0.30102999566398125</v>
      </c>
      <c r="J72" s="16">
        <v>8</v>
      </c>
      <c r="K72" s="16">
        <v>54</v>
      </c>
      <c r="L72">
        <v>6.75</v>
      </c>
      <c r="M72" s="8">
        <v>1</v>
      </c>
      <c r="N72" s="17">
        <v>12.82</v>
      </c>
      <c r="O72" s="9"/>
      <c r="P72">
        <v>12.21</v>
      </c>
      <c r="R72" s="9">
        <v>18.100000000000001</v>
      </c>
      <c r="T72" s="9">
        <f t="shared" si="31"/>
        <v>5.8900000000000006</v>
      </c>
      <c r="U72" s="9">
        <v>21.19</v>
      </c>
      <c r="V72" s="9"/>
      <c r="W72" s="9">
        <f>U72-P72</f>
        <v>8.98</v>
      </c>
      <c r="X72" s="9">
        <v>23.61</v>
      </c>
      <c r="Y72" s="9">
        <v>4.4800000000000004</v>
      </c>
      <c r="Z72" s="9">
        <f>X72-P72</f>
        <v>11.399999999999999</v>
      </c>
      <c r="AA72" s="9">
        <f>Z72/3</f>
        <v>3.7999999999999994</v>
      </c>
      <c r="AB72" s="9">
        <v>25.32</v>
      </c>
      <c r="AC72" s="9">
        <v>8.66</v>
      </c>
      <c r="AD72" s="9"/>
      <c r="AE72" s="9"/>
    </row>
    <row r="73" spans="1:53" x14ac:dyDescent="0.2">
      <c r="A73" s="13">
        <v>46</v>
      </c>
      <c r="B73" s="13" t="s">
        <v>2</v>
      </c>
      <c r="C73" s="13">
        <v>2</v>
      </c>
      <c r="D73" s="14">
        <v>88</v>
      </c>
      <c r="E73" s="13">
        <v>0.5</v>
      </c>
      <c r="F73" s="15">
        <f t="shared" si="28"/>
        <v>0.3010299956639812</v>
      </c>
      <c r="G73" s="13">
        <v>0.4</v>
      </c>
      <c r="H73" s="15">
        <f t="shared" si="29"/>
        <v>0.3979400086720376</v>
      </c>
      <c r="I73" s="15">
        <f t="shared" si="30"/>
        <v>-9.6910013008056406E-2</v>
      </c>
      <c r="J73" s="16">
        <v>6</v>
      </c>
      <c r="K73" s="16">
        <v>45</v>
      </c>
      <c r="L73">
        <v>7.5</v>
      </c>
      <c r="M73" s="8">
        <v>1</v>
      </c>
      <c r="N73" s="17">
        <v>4.95</v>
      </c>
      <c r="O73" s="9"/>
      <c r="P73">
        <v>4.6399999999999997</v>
      </c>
      <c r="R73" s="9">
        <v>4.3099999999999996</v>
      </c>
      <c r="T73" s="9">
        <f t="shared" si="31"/>
        <v>-0.33000000000000007</v>
      </c>
      <c r="U73" s="9"/>
      <c r="V73" s="9"/>
      <c r="X73" s="9"/>
      <c r="Y73" s="9"/>
      <c r="AB73" s="9"/>
      <c r="AC73" s="9"/>
      <c r="AD73" s="9"/>
      <c r="AE73" s="9"/>
    </row>
    <row r="74" spans="1:53" x14ac:dyDescent="0.2">
      <c r="A74" s="13">
        <v>47</v>
      </c>
      <c r="B74" s="2" t="s">
        <v>2</v>
      </c>
      <c r="C74" s="13">
        <v>1</v>
      </c>
      <c r="D74" s="14">
        <v>85</v>
      </c>
      <c r="E74" s="13">
        <v>0.3</v>
      </c>
      <c r="F74" s="15">
        <f t="shared" si="28"/>
        <v>0.52287874528033762</v>
      </c>
      <c r="G74" s="13">
        <v>0.5</v>
      </c>
      <c r="H74" s="15">
        <f t="shared" si="29"/>
        <v>0.3010299956639812</v>
      </c>
      <c r="I74" s="15">
        <f t="shared" si="30"/>
        <v>0.22184874961635642</v>
      </c>
      <c r="J74" s="18">
        <v>7</v>
      </c>
      <c r="K74" s="18">
        <v>66</v>
      </c>
      <c r="L74">
        <v>9.4</v>
      </c>
      <c r="M74" s="8">
        <v>2</v>
      </c>
      <c r="N74" s="17">
        <v>1.6</v>
      </c>
      <c r="O74" s="9"/>
      <c r="P74">
        <v>1.74</v>
      </c>
      <c r="R74" s="9">
        <v>1.73</v>
      </c>
      <c r="T74" s="9">
        <f t="shared" si="31"/>
        <v>-1.0000000000000009E-2</v>
      </c>
      <c r="U74" s="9">
        <v>2.25</v>
      </c>
      <c r="V74" s="9"/>
      <c r="W74" s="9">
        <f t="shared" ref="W74:W110" si="32">U74-P74</f>
        <v>0.51</v>
      </c>
      <c r="X74" s="9">
        <v>2.5</v>
      </c>
      <c r="Y74" s="9"/>
      <c r="Z74" s="9">
        <f>X74-P74</f>
        <v>0.76</v>
      </c>
      <c r="AA74" s="9">
        <f>Z74/3</f>
        <v>0.25333333333333335</v>
      </c>
      <c r="AB74" s="9">
        <v>2.29</v>
      </c>
      <c r="AC74" s="9"/>
      <c r="AD74" s="9"/>
      <c r="AE74" s="9">
        <v>2.2400000000000002</v>
      </c>
      <c r="AG74" s="9">
        <f>AE74-P74</f>
        <v>0.50000000000000022</v>
      </c>
      <c r="AH74" s="9">
        <f>AG74/5</f>
        <v>0.10000000000000005</v>
      </c>
      <c r="AI74" s="7">
        <v>3.21</v>
      </c>
    </row>
    <row r="75" spans="1:53" x14ac:dyDescent="0.2">
      <c r="A75" s="13">
        <v>48</v>
      </c>
      <c r="B75" s="2" t="s">
        <v>2</v>
      </c>
      <c r="C75" s="13">
        <v>2</v>
      </c>
      <c r="D75" s="14">
        <v>74</v>
      </c>
      <c r="E75" s="13">
        <v>0.6</v>
      </c>
      <c r="F75" s="15">
        <f t="shared" si="28"/>
        <v>0.22184874961635639</v>
      </c>
      <c r="G75" s="13">
        <v>0.4</v>
      </c>
      <c r="H75" s="15">
        <f t="shared" si="29"/>
        <v>0.3979400086720376</v>
      </c>
      <c r="I75" s="15">
        <f t="shared" si="30"/>
        <v>-0.17609125905568121</v>
      </c>
      <c r="J75" s="18">
        <v>6</v>
      </c>
      <c r="K75" s="18">
        <v>48</v>
      </c>
      <c r="L75">
        <v>8</v>
      </c>
      <c r="M75" s="8">
        <v>3</v>
      </c>
      <c r="N75" s="17">
        <v>8.73</v>
      </c>
      <c r="O75" s="9"/>
      <c r="P75">
        <v>8.58</v>
      </c>
      <c r="R75" s="9">
        <v>10.5</v>
      </c>
      <c r="S75" s="9">
        <v>0.67</v>
      </c>
      <c r="T75" s="9">
        <f t="shared" si="31"/>
        <v>1.92</v>
      </c>
      <c r="U75" s="9">
        <v>12.98</v>
      </c>
      <c r="V75" s="9">
        <v>0.57999999999999996</v>
      </c>
      <c r="W75" s="9">
        <f t="shared" si="32"/>
        <v>4.4000000000000004</v>
      </c>
      <c r="X75" s="9">
        <v>14.16</v>
      </c>
      <c r="Y75" s="9">
        <v>1.37</v>
      </c>
      <c r="Z75" s="9">
        <f>X75-P75</f>
        <v>5.58</v>
      </c>
      <c r="AA75" s="9">
        <f>Z75/3</f>
        <v>1.86</v>
      </c>
      <c r="AB75" s="9">
        <v>16.329999999999998</v>
      </c>
      <c r="AC75" s="9">
        <v>1.6</v>
      </c>
      <c r="AD75" s="9"/>
      <c r="AE75" s="9">
        <v>15.82</v>
      </c>
      <c r="AF75" s="7">
        <v>1.62</v>
      </c>
      <c r="AG75" s="9">
        <f>AE75-P75</f>
        <v>7.24</v>
      </c>
      <c r="AH75" s="9">
        <f>AG75/5</f>
        <v>1.448</v>
      </c>
      <c r="AI75" s="7">
        <v>17.190000000000001</v>
      </c>
      <c r="AJ75" s="7">
        <v>1.91</v>
      </c>
    </row>
    <row r="76" spans="1:53" x14ac:dyDescent="0.2">
      <c r="A76" s="19">
        <v>49</v>
      </c>
      <c r="B76" s="2" t="s">
        <v>2</v>
      </c>
      <c r="C76" s="20">
        <v>2</v>
      </c>
      <c r="D76" s="21">
        <v>84</v>
      </c>
      <c r="E76" s="20">
        <v>0.6</v>
      </c>
      <c r="F76" s="15">
        <f t="shared" si="28"/>
        <v>0.22184874961635639</v>
      </c>
      <c r="G76" s="20">
        <v>0.2</v>
      </c>
      <c r="H76" s="15">
        <f t="shared" si="29"/>
        <v>0.69897000433601875</v>
      </c>
      <c r="I76" s="15">
        <f t="shared" si="30"/>
        <v>-0.47712125471966238</v>
      </c>
      <c r="J76" s="18">
        <v>4</v>
      </c>
      <c r="K76" s="18">
        <v>27</v>
      </c>
      <c r="L76">
        <v>6.75</v>
      </c>
      <c r="M76" s="8">
        <v>1</v>
      </c>
      <c r="N76" s="17">
        <v>7.83</v>
      </c>
      <c r="O76" s="22">
        <v>2.4</v>
      </c>
      <c r="P76">
        <v>8.16</v>
      </c>
      <c r="Q76">
        <v>3.47</v>
      </c>
      <c r="R76" s="22">
        <v>8.7799999999999994</v>
      </c>
      <c r="S76" s="22">
        <v>4.8600000000000003</v>
      </c>
      <c r="T76" s="9">
        <f t="shared" si="31"/>
        <v>0.61999999999999922</v>
      </c>
      <c r="U76" s="22">
        <v>12.01</v>
      </c>
      <c r="V76" s="22">
        <v>7.99</v>
      </c>
      <c r="W76" s="9">
        <f t="shared" si="32"/>
        <v>3.8499999999999996</v>
      </c>
      <c r="X76" s="22">
        <v>13.24</v>
      </c>
      <c r="Y76" s="22">
        <v>8.89</v>
      </c>
      <c r="Z76" s="9">
        <f>X76-P76</f>
        <v>5.08</v>
      </c>
      <c r="AA76" s="9">
        <f>Z76/3</f>
        <v>1.6933333333333334</v>
      </c>
      <c r="AB76" s="9"/>
      <c r="AC76" s="9"/>
      <c r="AD76" s="9"/>
      <c r="AE76" s="9"/>
    </row>
    <row r="77" spans="1:53" x14ac:dyDescent="0.2">
      <c r="A77" s="13">
        <v>50</v>
      </c>
      <c r="B77" s="2" t="s">
        <v>2</v>
      </c>
      <c r="C77" s="13">
        <v>1</v>
      </c>
      <c r="D77" s="14">
        <v>69</v>
      </c>
      <c r="E77" s="13">
        <v>0.2</v>
      </c>
      <c r="F77" s="15">
        <f t="shared" si="28"/>
        <v>0.69897000433601875</v>
      </c>
      <c r="G77" s="13">
        <v>0.1</v>
      </c>
      <c r="H77" s="15">
        <f t="shared" si="29"/>
        <v>1</v>
      </c>
      <c r="I77" s="15">
        <f t="shared" si="30"/>
        <v>-0.30102999566398125</v>
      </c>
      <c r="J77" s="18">
        <v>11</v>
      </c>
      <c r="K77" s="18">
        <v>72</v>
      </c>
      <c r="L77">
        <v>6.5</v>
      </c>
      <c r="M77" s="8">
        <v>2</v>
      </c>
      <c r="N77" s="9">
        <v>9.06</v>
      </c>
      <c r="O77" s="9"/>
      <c r="P77">
        <v>5.68</v>
      </c>
      <c r="R77" s="9">
        <v>6.35</v>
      </c>
      <c r="S77" s="9">
        <v>0.5</v>
      </c>
      <c r="T77" s="9">
        <f t="shared" si="31"/>
        <v>0.66999999999999993</v>
      </c>
      <c r="U77" s="9">
        <v>7.32</v>
      </c>
      <c r="V77" s="9">
        <v>0.65</v>
      </c>
      <c r="W77" s="9">
        <f t="shared" si="32"/>
        <v>1.6400000000000006</v>
      </c>
      <c r="X77" s="9">
        <v>7.66</v>
      </c>
      <c r="Y77" s="9">
        <v>1.59</v>
      </c>
      <c r="Z77" s="9">
        <f>X77-P77</f>
        <v>1.9800000000000004</v>
      </c>
      <c r="AA77" s="9">
        <f>Z77/3</f>
        <v>0.66000000000000014</v>
      </c>
      <c r="AB77" s="9">
        <v>9.33</v>
      </c>
      <c r="AC77" s="9">
        <v>2.39</v>
      </c>
      <c r="AD77" s="9"/>
      <c r="AE77" s="9">
        <v>9.7100000000000009</v>
      </c>
      <c r="AF77" s="7">
        <v>3.13</v>
      </c>
      <c r="AG77" s="9">
        <f>AE77-P77</f>
        <v>4.0300000000000011</v>
      </c>
      <c r="AH77" s="9">
        <f>AG77/5</f>
        <v>0.80600000000000027</v>
      </c>
      <c r="AI77" s="7">
        <v>11.57</v>
      </c>
      <c r="AJ77" s="7">
        <v>8.4499999999999993</v>
      </c>
      <c r="AL77" s="7">
        <v>11.83</v>
      </c>
      <c r="AM77" s="7">
        <v>8.6999999999999993</v>
      </c>
      <c r="AN77" s="7">
        <f>AL77-P77</f>
        <v>6.15</v>
      </c>
      <c r="AO77" s="9">
        <f>AN77/7</f>
        <v>0.87857142857142867</v>
      </c>
      <c r="AP77" s="7">
        <v>12.19</v>
      </c>
      <c r="AQ77" s="7">
        <v>3.34</v>
      </c>
      <c r="AS77" s="7">
        <v>11.47</v>
      </c>
      <c r="AT77" s="7">
        <v>3.86</v>
      </c>
      <c r="AV77" s="7">
        <v>12.7</v>
      </c>
      <c r="AW77" s="9">
        <v>4.3</v>
      </c>
      <c r="AX77" s="7">
        <f>AV77-P77</f>
        <v>7.02</v>
      </c>
      <c r="AY77" s="9">
        <f>AX77/10</f>
        <v>0.70199999999999996</v>
      </c>
      <c r="AZ77" s="7">
        <v>14.11</v>
      </c>
      <c r="BA77" s="7">
        <v>4.1900000000000004</v>
      </c>
    </row>
    <row r="78" spans="1:53" x14ac:dyDescent="0.2">
      <c r="A78" s="23">
        <v>51</v>
      </c>
      <c r="B78" s="2" t="s">
        <v>2</v>
      </c>
      <c r="C78" s="13">
        <v>2</v>
      </c>
      <c r="D78" s="14">
        <v>77</v>
      </c>
      <c r="E78" s="13">
        <v>0.2</v>
      </c>
      <c r="F78" s="15">
        <f t="shared" si="28"/>
        <v>0.69897000433601875</v>
      </c>
      <c r="G78" s="13">
        <v>0.6</v>
      </c>
      <c r="H78" s="15">
        <f t="shared" si="29"/>
        <v>0.22184874961635639</v>
      </c>
      <c r="I78" s="15">
        <f t="shared" si="30"/>
        <v>0.47712125471966238</v>
      </c>
      <c r="J78" s="18">
        <v>3</v>
      </c>
      <c r="K78" s="18">
        <v>9</v>
      </c>
      <c r="L78">
        <v>9</v>
      </c>
      <c r="M78" s="8">
        <v>2</v>
      </c>
      <c r="N78" s="17">
        <v>1.35</v>
      </c>
      <c r="O78" s="9"/>
      <c r="P78">
        <v>0.69</v>
      </c>
      <c r="R78" s="9">
        <v>0.51</v>
      </c>
      <c r="T78" s="9">
        <f t="shared" si="31"/>
        <v>-0.17999999999999994</v>
      </c>
      <c r="U78" s="9">
        <v>0.95</v>
      </c>
      <c r="V78" s="9"/>
      <c r="W78" s="9">
        <f t="shared" si="32"/>
        <v>0.26</v>
      </c>
      <c r="X78" s="9"/>
      <c r="Y78" s="9"/>
      <c r="AB78" s="9"/>
      <c r="AC78" s="9"/>
      <c r="AD78" s="9"/>
      <c r="AE78" s="9"/>
    </row>
    <row r="79" spans="1:53" x14ac:dyDescent="0.2">
      <c r="A79" s="13">
        <v>52</v>
      </c>
      <c r="B79" s="2" t="s">
        <v>2</v>
      </c>
      <c r="C79" s="13">
        <v>2</v>
      </c>
      <c r="D79" s="14">
        <v>79</v>
      </c>
      <c r="E79" s="13">
        <v>0.2</v>
      </c>
      <c r="F79" s="15">
        <f t="shared" si="28"/>
        <v>0.69897000433601875</v>
      </c>
      <c r="G79" s="13">
        <v>0.06</v>
      </c>
      <c r="H79" s="15">
        <f t="shared" si="29"/>
        <v>1.2218487496163564</v>
      </c>
      <c r="I79" s="15">
        <f t="shared" si="30"/>
        <v>-0.52287874528033762</v>
      </c>
      <c r="J79" s="18">
        <v>4</v>
      </c>
      <c r="K79" s="18">
        <v>30</v>
      </c>
      <c r="L79">
        <v>7.5</v>
      </c>
      <c r="M79" s="8">
        <v>2</v>
      </c>
      <c r="N79" s="17">
        <v>21.66</v>
      </c>
      <c r="O79" s="22">
        <v>5.46</v>
      </c>
      <c r="P79">
        <v>22.23</v>
      </c>
      <c r="Q79">
        <v>5.04</v>
      </c>
      <c r="R79" s="22">
        <v>26.96</v>
      </c>
      <c r="S79" s="22">
        <v>8.7899999999999991</v>
      </c>
      <c r="T79" s="9">
        <f t="shared" si="31"/>
        <v>4.7300000000000004</v>
      </c>
      <c r="U79" s="22">
        <v>31.86</v>
      </c>
      <c r="V79" s="22">
        <v>18.809999999999999</v>
      </c>
      <c r="W79" s="9">
        <f t="shared" si="32"/>
        <v>9.629999999999999</v>
      </c>
      <c r="X79" s="22">
        <v>34.35</v>
      </c>
      <c r="Y79" s="22">
        <v>23.04</v>
      </c>
      <c r="Z79" s="9">
        <f t="shared" ref="Z79:Z97" si="33">X79-P79</f>
        <v>12.120000000000001</v>
      </c>
      <c r="AA79" s="9">
        <f t="shared" ref="AA79:AA97" si="34">Z79/3</f>
        <v>4.04</v>
      </c>
      <c r="AB79" s="22">
        <v>36.58</v>
      </c>
      <c r="AC79" s="22">
        <v>24.15</v>
      </c>
      <c r="AD79" s="9"/>
      <c r="AE79" s="9"/>
    </row>
    <row r="80" spans="1:53" x14ac:dyDescent="0.2">
      <c r="A80" s="23">
        <v>53</v>
      </c>
      <c r="B80" s="2" t="s">
        <v>1</v>
      </c>
      <c r="C80" s="13">
        <v>2</v>
      </c>
      <c r="D80" s="14">
        <v>81</v>
      </c>
      <c r="E80" s="13">
        <v>0.3</v>
      </c>
      <c r="F80" s="15">
        <f t="shared" si="28"/>
        <v>0.52287874528033762</v>
      </c>
      <c r="G80" s="13">
        <v>0.4</v>
      </c>
      <c r="H80" s="15">
        <f t="shared" si="29"/>
        <v>0.3979400086720376</v>
      </c>
      <c r="I80" s="15">
        <f t="shared" si="30"/>
        <v>0.12493873660830002</v>
      </c>
      <c r="J80" s="18">
        <v>3</v>
      </c>
      <c r="K80" s="18">
        <v>15</v>
      </c>
      <c r="L80">
        <v>7.5</v>
      </c>
      <c r="M80" s="8">
        <v>3</v>
      </c>
      <c r="N80" s="17">
        <v>3.41</v>
      </c>
      <c r="O80" s="9"/>
      <c r="P80">
        <v>3.5</v>
      </c>
      <c r="R80" s="9">
        <v>4.57</v>
      </c>
      <c r="T80" s="9">
        <f t="shared" si="31"/>
        <v>1.0700000000000003</v>
      </c>
      <c r="U80" s="9">
        <v>4.57</v>
      </c>
      <c r="V80" s="9"/>
      <c r="W80" s="9">
        <f t="shared" si="32"/>
        <v>1.0700000000000003</v>
      </c>
      <c r="X80" s="9">
        <v>6.78</v>
      </c>
      <c r="Y80" s="9">
        <v>0.32</v>
      </c>
      <c r="Z80" s="9">
        <f t="shared" si="33"/>
        <v>3.2800000000000002</v>
      </c>
      <c r="AA80" s="9">
        <f t="shared" si="34"/>
        <v>1.0933333333333335</v>
      </c>
      <c r="AB80" s="9">
        <v>4.55</v>
      </c>
      <c r="AC80" s="9">
        <v>0.85</v>
      </c>
      <c r="AD80" s="9"/>
      <c r="AE80" s="9"/>
    </row>
    <row r="81" spans="1:45" x14ac:dyDescent="0.2">
      <c r="A81" s="13">
        <v>54</v>
      </c>
      <c r="B81" s="2" t="s">
        <v>1</v>
      </c>
      <c r="C81" s="13">
        <v>2</v>
      </c>
      <c r="D81" s="14">
        <v>77</v>
      </c>
      <c r="E81" s="13">
        <v>0.3</v>
      </c>
      <c r="F81" s="15">
        <f t="shared" si="28"/>
        <v>0.52287874528033762</v>
      </c>
      <c r="G81" s="13">
        <v>0.1</v>
      </c>
      <c r="H81" s="15">
        <f t="shared" si="29"/>
        <v>1</v>
      </c>
      <c r="I81" s="15">
        <f t="shared" si="30"/>
        <v>-0.47712125471966238</v>
      </c>
      <c r="J81" s="18">
        <v>8</v>
      </c>
      <c r="K81" s="18">
        <v>45</v>
      </c>
      <c r="L81">
        <v>5.6</v>
      </c>
      <c r="M81" s="8">
        <v>3</v>
      </c>
      <c r="N81" s="9">
        <v>6.57</v>
      </c>
      <c r="O81" s="9"/>
      <c r="P81">
        <v>7.22</v>
      </c>
      <c r="R81" s="9">
        <v>7.59</v>
      </c>
      <c r="T81" s="9">
        <f t="shared" si="31"/>
        <v>0.37000000000000011</v>
      </c>
      <c r="U81" s="9">
        <v>6.63</v>
      </c>
      <c r="V81" s="9"/>
      <c r="W81" s="9">
        <f t="shared" si="32"/>
        <v>-0.58999999999999986</v>
      </c>
      <c r="X81" s="9">
        <v>7.54</v>
      </c>
      <c r="Y81" s="9">
        <v>2.81</v>
      </c>
      <c r="Z81" s="9">
        <f t="shared" si="33"/>
        <v>0.32000000000000028</v>
      </c>
      <c r="AA81" s="9">
        <f t="shared" si="34"/>
        <v>0.10666666666666676</v>
      </c>
      <c r="AB81" s="9">
        <v>8.82</v>
      </c>
      <c r="AC81" s="9">
        <v>4.74</v>
      </c>
      <c r="AD81" s="9"/>
      <c r="AE81" s="9">
        <v>7.92</v>
      </c>
      <c r="AF81" s="7">
        <v>3.11</v>
      </c>
      <c r="AG81" s="9">
        <f>AE81-P81</f>
        <v>0.70000000000000018</v>
      </c>
      <c r="AH81" s="9">
        <f>AG81/5</f>
        <v>0.14000000000000004</v>
      </c>
      <c r="AI81" s="7">
        <v>10.25</v>
      </c>
      <c r="AJ81" s="7">
        <v>4.8099999999999996</v>
      </c>
      <c r="AL81" s="7">
        <v>11.99</v>
      </c>
      <c r="AM81" s="7">
        <v>6.46</v>
      </c>
      <c r="AN81" s="7">
        <f>AL81-P81</f>
        <v>4.7700000000000005</v>
      </c>
      <c r="AO81" s="9">
        <f>AN81/7</f>
        <v>0.68142857142857149</v>
      </c>
      <c r="AP81" s="7">
        <v>12.26</v>
      </c>
      <c r="AQ81" s="7">
        <v>5.44</v>
      </c>
    </row>
    <row r="82" spans="1:45" x14ac:dyDescent="0.2">
      <c r="A82" s="13">
        <v>54</v>
      </c>
      <c r="B82" s="2" t="s">
        <v>2</v>
      </c>
      <c r="C82" s="13">
        <v>2</v>
      </c>
      <c r="D82" s="14">
        <v>78</v>
      </c>
      <c r="E82" s="13">
        <v>0.2</v>
      </c>
      <c r="F82" s="15">
        <f t="shared" si="28"/>
        <v>0.69897000433601875</v>
      </c>
      <c r="G82" s="13">
        <v>0.4</v>
      </c>
      <c r="H82" s="15">
        <f t="shared" si="29"/>
        <v>0.3979400086720376</v>
      </c>
      <c r="I82" s="15">
        <f t="shared" si="30"/>
        <v>0.30102999566398114</v>
      </c>
      <c r="J82" s="18">
        <v>6</v>
      </c>
      <c r="K82" s="18">
        <v>39</v>
      </c>
      <c r="L82">
        <v>6.5</v>
      </c>
      <c r="M82" s="8">
        <v>3</v>
      </c>
      <c r="N82" s="9">
        <v>3.24</v>
      </c>
      <c r="O82" s="22"/>
      <c r="P82" s="9">
        <v>1.59</v>
      </c>
      <c r="Q82" s="9"/>
      <c r="R82" s="9">
        <v>5.88</v>
      </c>
      <c r="T82" s="9">
        <f t="shared" si="31"/>
        <v>4.29</v>
      </c>
      <c r="U82" s="9">
        <v>6.08</v>
      </c>
      <c r="V82" s="9">
        <v>0.91</v>
      </c>
      <c r="W82" s="9">
        <f t="shared" si="32"/>
        <v>4.49</v>
      </c>
      <c r="X82" s="9">
        <v>9.58</v>
      </c>
      <c r="Y82" s="9">
        <v>3.54</v>
      </c>
      <c r="Z82" s="9">
        <f t="shared" si="33"/>
        <v>7.99</v>
      </c>
      <c r="AA82" s="9">
        <f t="shared" si="34"/>
        <v>2.6633333333333336</v>
      </c>
      <c r="AB82" s="9">
        <v>9.41</v>
      </c>
      <c r="AC82" s="9">
        <v>5.12</v>
      </c>
      <c r="AD82" s="9"/>
      <c r="AE82" s="9">
        <v>10.54</v>
      </c>
      <c r="AF82" s="7">
        <v>5.39</v>
      </c>
      <c r="AG82" s="9">
        <f>AE82-P82</f>
        <v>8.9499999999999993</v>
      </c>
      <c r="AH82" s="9">
        <f>AG82/5</f>
        <v>1.7899999999999998</v>
      </c>
      <c r="AI82" s="7">
        <v>10.18</v>
      </c>
      <c r="AJ82" s="7">
        <v>5.7</v>
      </c>
      <c r="AL82" s="7">
        <v>11.292999999999999</v>
      </c>
      <c r="AM82" s="7">
        <v>5.13</v>
      </c>
      <c r="AN82" s="7">
        <f>AL82-P82</f>
        <v>9.7029999999999994</v>
      </c>
      <c r="AO82" s="9">
        <f>AN82/7</f>
        <v>1.3861428571428571</v>
      </c>
      <c r="AP82" s="7">
        <v>12.93</v>
      </c>
      <c r="AQ82" s="7">
        <v>6.53</v>
      </c>
    </row>
    <row r="83" spans="1:45" x14ac:dyDescent="0.2">
      <c r="A83" s="23">
        <v>55</v>
      </c>
      <c r="B83" s="2" t="s">
        <v>1</v>
      </c>
      <c r="C83" s="13">
        <v>2</v>
      </c>
      <c r="D83" s="14">
        <v>88</v>
      </c>
      <c r="E83" s="13">
        <v>0.63</v>
      </c>
      <c r="F83" s="15">
        <f t="shared" si="28"/>
        <v>0.20065945054641829</v>
      </c>
      <c r="G83" s="13">
        <v>0.63</v>
      </c>
      <c r="H83" s="15">
        <f t="shared" si="29"/>
        <v>0.20065945054641829</v>
      </c>
      <c r="I83" s="15">
        <f t="shared" si="30"/>
        <v>0</v>
      </c>
      <c r="J83" s="18">
        <v>3</v>
      </c>
      <c r="K83" s="18">
        <v>21</v>
      </c>
      <c r="L83">
        <v>7</v>
      </c>
      <c r="M83" s="8">
        <v>2</v>
      </c>
      <c r="N83" s="9">
        <v>3.51</v>
      </c>
      <c r="O83" s="9"/>
      <c r="P83">
        <v>1.55</v>
      </c>
      <c r="R83" s="9">
        <v>2.31</v>
      </c>
      <c r="T83" s="9">
        <f t="shared" si="31"/>
        <v>0.76</v>
      </c>
      <c r="U83" s="9">
        <v>2.19</v>
      </c>
      <c r="V83" s="9"/>
      <c r="W83" s="9">
        <f t="shared" si="32"/>
        <v>0.6399999999999999</v>
      </c>
      <c r="X83" s="9">
        <v>3.11</v>
      </c>
      <c r="Y83" s="9"/>
      <c r="Z83" s="9">
        <f t="shared" si="33"/>
        <v>1.5599999999999998</v>
      </c>
      <c r="AA83" s="9">
        <f t="shared" si="34"/>
        <v>0.51999999999999991</v>
      </c>
      <c r="AB83" s="9">
        <v>4.91</v>
      </c>
      <c r="AC83" s="9"/>
      <c r="AD83" s="9"/>
      <c r="AE83" s="9"/>
    </row>
    <row r="84" spans="1:45" x14ac:dyDescent="0.2">
      <c r="A84" s="13">
        <v>56</v>
      </c>
      <c r="B84" s="2" t="s">
        <v>1</v>
      </c>
      <c r="C84" s="13">
        <v>2</v>
      </c>
      <c r="D84" s="14">
        <v>83</v>
      </c>
      <c r="E84" s="13">
        <v>0.4</v>
      </c>
      <c r="F84" s="15">
        <f t="shared" si="28"/>
        <v>0.3979400086720376</v>
      </c>
      <c r="G84" s="13">
        <v>0.4</v>
      </c>
      <c r="H84" s="15">
        <f t="shared" si="29"/>
        <v>0.3979400086720376</v>
      </c>
      <c r="I84" s="15">
        <f t="shared" si="30"/>
        <v>0</v>
      </c>
      <c r="J84" s="18">
        <v>7</v>
      </c>
      <c r="K84" s="18">
        <v>57</v>
      </c>
      <c r="L84">
        <v>9.4</v>
      </c>
      <c r="M84" s="8">
        <v>1</v>
      </c>
      <c r="N84" s="9">
        <v>3.32</v>
      </c>
      <c r="O84" s="9"/>
      <c r="P84">
        <v>1.65</v>
      </c>
      <c r="R84" s="9">
        <v>2.04</v>
      </c>
      <c r="T84" s="9">
        <f t="shared" si="31"/>
        <v>0.39000000000000012</v>
      </c>
      <c r="U84" s="9">
        <v>2.76</v>
      </c>
      <c r="V84" s="9"/>
      <c r="W84" s="9">
        <f t="shared" si="32"/>
        <v>1.1099999999999999</v>
      </c>
      <c r="X84" s="9">
        <v>2.5299999999999998</v>
      </c>
      <c r="Y84" s="9"/>
      <c r="Z84" s="9">
        <f t="shared" si="33"/>
        <v>0.87999999999999989</v>
      </c>
      <c r="AA84" s="9">
        <f t="shared" si="34"/>
        <v>0.29333333333333328</v>
      </c>
      <c r="AB84" s="9">
        <v>3.24</v>
      </c>
      <c r="AC84" s="9"/>
      <c r="AD84" s="9"/>
      <c r="AE84" s="9">
        <v>5.58</v>
      </c>
      <c r="AG84" s="9">
        <f>AE84-P84</f>
        <v>3.93</v>
      </c>
      <c r="AH84" s="9">
        <f>AG84/5</f>
        <v>0.78600000000000003</v>
      </c>
      <c r="AI84" s="7">
        <v>7.82</v>
      </c>
      <c r="AL84" s="7">
        <v>11.01</v>
      </c>
      <c r="AN84" s="7">
        <f>AL84-P84</f>
        <v>9.36</v>
      </c>
      <c r="AO84" s="9">
        <f>AN84/7</f>
        <v>1.337142857142857</v>
      </c>
    </row>
    <row r="85" spans="1:45" x14ac:dyDescent="0.2">
      <c r="A85" s="20">
        <v>56</v>
      </c>
      <c r="B85" s="2" t="s">
        <v>2</v>
      </c>
      <c r="C85" s="20">
        <v>2</v>
      </c>
      <c r="D85" s="21">
        <v>81</v>
      </c>
      <c r="E85" s="20">
        <v>0.2</v>
      </c>
      <c r="F85" s="15">
        <f t="shared" si="28"/>
        <v>0.69897000433601875</v>
      </c>
      <c r="G85" s="20">
        <v>0.2</v>
      </c>
      <c r="H85" s="15">
        <f t="shared" si="29"/>
        <v>0.69897000433601875</v>
      </c>
      <c r="I85" s="15">
        <f t="shared" si="30"/>
        <v>0</v>
      </c>
      <c r="J85" s="18">
        <v>8</v>
      </c>
      <c r="K85" s="18">
        <v>58</v>
      </c>
      <c r="L85">
        <v>7.25</v>
      </c>
      <c r="M85" s="8">
        <v>2</v>
      </c>
      <c r="N85" s="9">
        <v>6.05</v>
      </c>
      <c r="O85" s="9"/>
      <c r="P85">
        <v>8.33</v>
      </c>
      <c r="R85" s="9">
        <v>9.67</v>
      </c>
      <c r="T85" s="9">
        <f t="shared" si="31"/>
        <v>1.3399999999999999</v>
      </c>
      <c r="U85" s="9">
        <v>10.74</v>
      </c>
      <c r="V85" s="9"/>
      <c r="W85" s="9">
        <f t="shared" si="32"/>
        <v>2.41</v>
      </c>
      <c r="X85" s="9">
        <v>11.38</v>
      </c>
      <c r="Y85" s="9"/>
      <c r="Z85" s="9">
        <f t="shared" si="33"/>
        <v>3.0500000000000007</v>
      </c>
      <c r="AA85" s="9">
        <f t="shared" si="34"/>
        <v>1.0166666666666668</v>
      </c>
      <c r="AB85" s="9">
        <v>11.35</v>
      </c>
      <c r="AC85" s="9"/>
      <c r="AD85" s="9"/>
      <c r="AE85" s="9">
        <v>15.4</v>
      </c>
      <c r="AG85" s="9">
        <f>AE85-P85</f>
        <v>7.07</v>
      </c>
      <c r="AH85" s="9">
        <f>AG85/5</f>
        <v>1.4140000000000001</v>
      </c>
      <c r="AI85" s="7">
        <v>11.37</v>
      </c>
      <c r="AL85" s="7">
        <v>12.84</v>
      </c>
      <c r="AN85" s="7">
        <f>AL85-P85</f>
        <v>4.51</v>
      </c>
      <c r="AO85" s="9">
        <f>AN85/7</f>
        <v>0.64428571428571424</v>
      </c>
      <c r="AP85" s="7">
        <v>14.77</v>
      </c>
      <c r="AS85" s="7">
        <v>19.2</v>
      </c>
    </row>
    <row r="86" spans="1:45" x14ac:dyDescent="0.2">
      <c r="A86" s="23">
        <v>57</v>
      </c>
      <c r="B86" s="2" t="s">
        <v>2</v>
      </c>
      <c r="C86" s="13">
        <v>2</v>
      </c>
      <c r="D86" s="14">
        <v>77</v>
      </c>
      <c r="E86" s="13">
        <v>0.4</v>
      </c>
      <c r="F86" s="15">
        <f t="shared" si="28"/>
        <v>0.3979400086720376</v>
      </c>
      <c r="G86" s="13">
        <v>0.5</v>
      </c>
      <c r="H86" s="15">
        <f t="shared" si="29"/>
        <v>0.3010299956639812</v>
      </c>
      <c r="I86" s="15">
        <f t="shared" si="30"/>
        <v>9.6910013008056406E-2</v>
      </c>
      <c r="J86" s="18">
        <v>3</v>
      </c>
      <c r="K86" s="18">
        <v>4</v>
      </c>
      <c r="L86">
        <v>4</v>
      </c>
      <c r="M86" s="8">
        <v>2</v>
      </c>
      <c r="N86" s="22">
        <v>5.94</v>
      </c>
      <c r="O86" s="9"/>
      <c r="P86">
        <v>3.14</v>
      </c>
      <c r="R86" s="22">
        <v>3.14</v>
      </c>
      <c r="T86" s="9">
        <f t="shared" si="31"/>
        <v>0</v>
      </c>
      <c r="U86" s="9">
        <v>2.75</v>
      </c>
      <c r="V86" s="9"/>
      <c r="W86" s="9">
        <f t="shared" si="32"/>
        <v>-0.39000000000000012</v>
      </c>
      <c r="X86" s="9">
        <v>3.51</v>
      </c>
      <c r="Y86" s="9"/>
      <c r="Z86" s="9">
        <f t="shared" si="33"/>
        <v>0.36999999999999966</v>
      </c>
      <c r="AA86" s="9">
        <f t="shared" si="34"/>
        <v>0.12333333333333323</v>
      </c>
      <c r="AB86" s="9"/>
      <c r="AC86" s="9"/>
      <c r="AD86" s="9"/>
      <c r="AE86" s="9"/>
    </row>
    <row r="87" spans="1:45" x14ac:dyDescent="0.2">
      <c r="A87" s="23">
        <v>58</v>
      </c>
      <c r="B87" s="2" t="s">
        <v>1</v>
      </c>
      <c r="C87" s="13">
        <v>2</v>
      </c>
      <c r="D87" s="14">
        <v>83</v>
      </c>
      <c r="E87" s="13">
        <v>0.8</v>
      </c>
      <c r="F87" s="15">
        <f t="shared" si="28"/>
        <v>9.6910013008056392E-2</v>
      </c>
      <c r="G87" s="13">
        <v>0.4</v>
      </c>
      <c r="H87" s="15">
        <f t="shared" si="29"/>
        <v>0.3979400086720376</v>
      </c>
      <c r="I87" s="15">
        <f t="shared" si="30"/>
        <v>-0.3010299956639812</v>
      </c>
      <c r="J87" s="18">
        <v>7</v>
      </c>
      <c r="K87" s="18">
        <v>27</v>
      </c>
      <c r="L87">
        <v>3.9</v>
      </c>
      <c r="M87" s="8">
        <v>1</v>
      </c>
      <c r="N87" s="22">
        <v>2.29</v>
      </c>
      <c r="O87" s="9"/>
      <c r="P87">
        <v>2.31</v>
      </c>
      <c r="R87" s="9">
        <v>2.13</v>
      </c>
      <c r="T87" s="9">
        <f t="shared" si="31"/>
        <v>-0.18000000000000016</v>
      </c>
      <c r="U87" s="9">
        <v>1.93</v>
      </c>
      <c r="V87" s="9"/>
      <c r="W87" s="9">
        <f t="shared" si="32"/>
        <v>-0.38000000000000012</v>
      </c>
      <c r="X87" s="9">
        <v>2.38</v>
      </c>
      <c r="Y87" s="9"/>
      <c r="Z87" s="9">
        <f t="shared" si="33"/>
        <v>6.999999999999984E-2</v>
      </c>
      <c r="AA87" s="9">
        <f t="shared" si="34"/>
        <v>2.3333333333333279E-2</v>
      </c>
      <c r="AB87" s="9">
        <v>3.61</v>
      </c>
      <c r="AC87" s="9"/>
      <c r="AD87" s="9"/>
      <c r="AE87" s="9">
        <v>4.74</v>
      </c>
      <c r="AG87" s="9">
        <f t="shared" ref="AG87:AG93" si="35">AE87-P87</f>
        <v>2.4300000000000002</v>
      </c>
      <c r="AH87" s="9">
        <f t="shared" ref="AH87:AH93" si="36">AG87/5</f>
        <v>0.48600000000000004</v>
      </c>
      <c r="AI87" s="7">
        <v>5.42</v>
      </c>
    </row>
    <row r="88" spans="1:45" x14ac:dyDescent="0.2">
      <c r="A88" s="23">
        <v>58</v>
      </c>
      <c r="B88" s="2" t="s">
        <v>2</v>
      </c>
      <c r="C88" s="13">
        <v>2</v>
      </c>
      <c r="D88" s="14">
        <v>84</v>
      </c>
      <c r="E88" s="13">
        <v>0.63</v>
      </c>
      <c r="F88" s="15">
        <f t="shared" si="28"/>
        <v>0.20065945054641829</v>
      </c>
      <c r="G88" s="13">
        <v>0.63</v>
      </c>
      <c r="H88" s="15">
        <f t="shared" si="29"/>
        <v>0.20065945054641829</v>
      </c>
      <c r="I88" s="15">
        <f t="shared" si="30"/>
        <v>0</v>
      </c>
      <c r="J88" s="18">
        <v>7</v>
      </c>
      <c r="K88" s="18">
        <v>3</v>
      </c>
      <c r="L88">
        <v>3</v>
      </c>
      <c r="M88" s="8">
        <v>1</v>
      </c>
      <c r="N88" s="22">
        <v>4.6500000000000004</v>
      </c>
      <c r="O88" s="9"/>
      <c r="P88">
        <v>4.9800000000000004</v>
      </c>
      <c r="R88" s="22">
        <v>3.91</v>
      </c>
      <c r="T88" s="9">
        <f t="shared" si="31"/>
        <v>-1.0700000000000003</v>
      </c>
      <c r="U88" s="9">
        <v>5.22</v>
      </c>
      <c r="V88" s="9"/>
      <c r="W88" s="9">
        <f t="shared" si="32"/>
        <v>0.23999999999999932</v>
      </c>
      <c r="X88" s="9">
        <v>5.62</v>
      </c>
      <c r="Y88" s="9"/>
      <c r="Z88" s="9">
        <f t="shared" si="33"/>
        <v>0.63999999999999968</v>
      </c>
      <c r="AA88" s="9">
        <f t="shared" si="34"/>
        <v>0.21333333333333324</v>
      </c>
      <c r="AB88" s="9">
        <v>5.61</v>
      </c>
      <c r="AC88" s="9"/>
      <c r="AD88" s="9"/>
      <c r="AE88" s="9">
        <v>4.9000000000000004</v>
      </c>
      <c r="AG88" s="9">
        <f t="shared" si="35"/>
        <v>-8.0000000000000071E-2</v>
      </c>
      <c r="AH88" s="9">
        <f t="shared" si="36"/>
        <v>-1.6000000000000014E-2</v>
      </c>
    </row>
    <row r="89" spans="1:45" x14ac:dyDescent="0.2">
      <c r="A89" s="13">
        <v>59</v>
      </c>
      <c r="B89" s="2" t="s">
        <v>1</v>
      </c>
      <c r="C89" s="13">
        <v>2</v>
      </c>
      <c r="D89" s="14">
        <v>73</v>
      </c>
      <c r="E89" s="13">
        <v>0.4</v>
      </c>
      <c r="F89" s="15">
        <f t="shared" si="28"/>
        <v>0.3979400086720376</v>
      </c>
      <c r="G89" s="13">
        <v>0.4</v>
      </c>
      <c r="H89" s="15">
        <f t="shared" si="29"/>
        <v>0.3979400086720376</v>
      </c>
      <c r="I89" s="15">
        <f t="shared" si="30"/>
        <v>0</v>
      </c>
      <c r="J89" s="18">
        <v>7</v>
      </c>
      <c r="K89" s="18">
        <v>46</v>
      </c>
      <c r="L89">
        <v>6.6</v>
      </c>
      <c r="M89" s="8">
        <v>2</v>
      </c>
      <c r="N89" s="9">
        <v>10.16</v>
      </c>
      <c r="O89" s="9"/>
      <c r="P89">
        <v>6.3</v>
      </c>
      <c r="R89" s="9">
        <v>5.67</v>
      </c>
      <c r="T89" s="9">
        <f t="shared" si="31"/>
        <v>-0.62999999999999989</v>
      </c>
      <c r="U89" s="9">
        <v>8.06</v>
      </c>
      <c r="V89" s="9"/>
      <c r="W89" s="9">
        <f t="shared" si="32"/>
        <v>1.7600000000000007</v>
      </c>
      <c r="X89" s="9">
        <v>7.82</v>
      </c>
      <c r="Y89" s="9"/>
      <c r="Z89" s="9">
        <f t="shared" si="33"/>
        <v>1.5200000000000005</v>
      </c>
      <c r="AA89" s="9">
        <f t="shared" si="34"/>
        <v>0.50666666666666682</v>
      </c>
      <c r="AB89" s="9">
        <v>11.51</v>
      </c>
      <c r="AC89" s="9"/>
      <c r="AD89" s="9"/>
      <c r="AE89" s="9">
        <v>10.39</v>
      </c>
      <c r="AG89" s="9">
        <f t="shared" si="35"/>
        <v>4.0900000000000007</v>
      </c>
      <c r="AH89" s="9">
        <f t="shared" si="36"/>
        <v>0.81800000000000017</v>
      </c>
      <c r="AI89" s="7">
        <v>9.06</v>
      </c>
      <c r="AL89" s="7">
        <v>8.64</v>
      </c>
      <c r="AN89" s="7">
        <f>AL89-P89</f>
        <v>2.3400000000000007</v>
      </c>
      <c r="AO89" s="9">
        <f>AN89/7</f>
        <v>0.33428571428571441</v>
      </c>
    </row>
    <row r="90" spans="1:45" x14ac:dyDescent="0.2">
      <c r="A90" s="13">
        <v>62</v>
      </c>
      <c r="B90" s="2" t="s">
        <v>2</v>
      </c>
      <c r="C90" s="13">
        <v>1</v>
      </c>
      <c r="D90" s="14">
        <v>85</v>
      </c>
      <c r="E90" s="13">
        <v>0.25</v>
      </c>
      <c r="F90" s="15">
        <f t="shared" si="28"/>
        <v>0.6020599913279624</v>
      </c>
      <c r="G90" s="24">
        <v>0.3</v>
      </c>
      <c r="H90" s="15">
        <f t="shared" si="29"/>
        <v>0.52287874528033762</v>
      </c>
      <c r="I90" s="15">
        <f t="shared" si="30"/>
        <v>7.9181246047624776E-2</v>
      </c>
      <c r="J90" s="18">
        <v>6</v>
      </c>
      <c r="K90" s="18">
        <v>65</v>
      </c>
      <c r="L90">
        <v>10.8</v>
      </c>
      <c r="M90" s="8">
        <v>1</v>
      </c>
      <c r="N90" s="9">
        <v>4.9400000000000004</v>
      </c>
      <c r="P90">
        <v>4.71</v>
      </c>
      <c r="R90" s="9">
        <v>4.42</v>
      </c>
      <c r="T90" s="9">
        <f t="shared" si="31"/>
        <v>-0.29000000000000004</v>
      </c>
      <c r="U90" s="9">
        <v>4.93</v>
      </c>
      <c r="W90" s="9">
        <f t="shared" si="32"/>
        <v>0.21999999999999975</v>
      </c>
      <c r="X90" s="9">
        <v>4.7300000000000004</v>
      </c>
      <c r="Z90" s="9">
        <f t="shared" si="33"/>
        <v>2.0000000000000462E-2</v>
      </c>
      <c r="AA90" s="9">
        <f t="shared" si="34"/>
        <v>6.6666666666668206E-3</v>
      </c>
      <c r="AB90" s="9">
        <v>5.89</v>
      </c>
      <c r="AE90">
        <v>8.42</v>
      </c>
      <c r="AG90" s="9">
        <f t="shared" si="35"/>
        <v>3.71</v>
      </c>
      <c r="AH90" s="9">
        <f t="shared" si="36"/>
        <v>0.74199999999999999</v>
      </c>
      <c r="AI90" s="7">
        <v>8</v>
      </c>
    </row>
    <row r="91" spans="1:45" x14ac:dyDescent="0.2">
      <c r="A91" s="13">
        <v>63</v>
      </c>
      <c r="B91" s="2" t="s">
        <v>2</v>
      </c>
      <c r="C91" s="13">
        <v>2</v>
      </c>
      <c r="D91" s="14">
        <v>75</v>
      </c>
      <c r="E91" s="13">
        <v>0.12</v>
      </c>
      <c r="F91" s="15">
        <f t="shared" si="28"/>
        <v>0.92081875395237522</v>
      </c>
      <c r="G91" s="13">
        <v>0.08</v>
      </c>
      <c r="H91" s="15">
        <f t="shared" si="29"/>
        <v>1.0969100130080565</v>
      </c>
      <c r="I91" s="15">
        <f t="shared" si="30"/>
        <v>-0.17609125905568124</v>
      </c>
      <c r="J91" s="18">
        <v>6</v>
      </c>
      <c r="K91" s="18">
        <v>18</v>
      </c>
      <c r="L91">
        <v>3</v>
      </c>
      <c r="M91" s="8">
        <v>2</v>
      </c>
      <c r="N91" s="22">
        <v>2.4700000000000002</v>
      </c>
      <c r="O91" s="9"/>
      <c r="P91">
        <v>0.86</v>
      </c>
      <c r="R91" s="9">
        <v>1.8</v>
      </c>
      <c r="T91" s="9">
        <f t="shared" si="31"/>
        <v>0.94000000000000006</v>
      </c>
      <c r="U91" s="9">
        <v>3.1</v>
      </c>
      <c r="V91" s="9"/>
      <c r="W91" s="9">
        <f t="shared" si="32"/>
        <v>2.2400000000000002</v>
      </c>
      <c r="X91" s="9">
        <v>4.0999999999999996</v>
      </c>
      <c r="Y91" s="9"/>
      <c r="Z91" s="9">
        <f t="shared" si="33"/>
        <v>3.2399999999999998</v>
      </c>
      <c r="AA91" s="9">
        <f t="shared" si="34"/>
        <v>1.0799999999999998</v>
      </c>
      <c r="AB91" s="9">
        <v>5</v>
      </c>
      <c r="AC91" s="9"/>
      <c r="AD91" s="9"/>
      <c r="AE91" s="9">
        <v>5.4</v>
      </c>
      <c r="AG91" s="9">
        <f t="shared" si="35"/>
        <v>4.54</v>
      </c>
      <c r="AH91" s="9">
        <f t="shared" si="36"/>
        <v>0.90800000000000003</v>
      </c>
      <c r="AI91" s="7">
        <v>6.55</v>
      </c>
    </row>
    <row r="92" spans="1:45" x14ac:dyDescent="0.2">
      <c r="A92" s="13">
        <v>64</v>
      </c>
      <c r="B92" s="2" t="s">
        <v>2</v>
      </c>
      <c r="C92" s="13">
        <v>1</v>
      </c>
      <c r="D92" s="14">
        <v>78</v>
      </c>
      <c r="E92" s="13">
        <v>0.5</v>
      </c>
      <c r="F92" s="15">
        <f t="shared" si="28"/>
        <v>0.3010299956639812</v>
      </c>
      <c r="G92" s="13">
        <v>0.32</v>
      </c>
      <c r="H92" s="15">
        <f t="shared" si="29"/>
        <v>0.49485002168009401</v>
      </c>
      <c r="I92" s="15">
        <f t="shared" si="30"/>
        <v>-0.19382002601611281</v>
      </c>
      <c r="J92" s="18">
        <v>5</v>
      </c>
      <c r="K92" s="18">
        <v>42</v>
      </c>
      <c r="L92">
        <v>7.5</v>
      </c>
      <c r="M92" s="8">
        <v>3</v>
      </c>
      <c r="N92" s="22">
        <v>4.92</v>
      </c>
      <c r="O92" s="9"/>
      <c r="P92">
        <v>16.62</v>
      </c>
      <c r="R92" s="9">
        <v>11.82</v>
      </c>
      <c r="T92" s="9">
        <f t="shared" si="31"/>
        <v>-4.8000000000000007</v>
      </c>
      <c r="U92" s="9">
        <v>14.6</v>
      </c>
      <c r="V92" s="9">
        <v>1.88</v>
      </c>
      <c r="W92" s="9">
        <f t="shared" si="32"/>
        <v>-2.0200000000000014</v>
      </c>
      <c r="X92" s="9">
        <v>14.89</v>
      </c>
      <c r="Y92" s="9">
        <v>3.02</v>
      </c>
      <c r="Z92" s="9">
        <f t="shared" si="33"/>
        <v>-1.7300000000000004</v>
      </c>
      <c r="AA92" s="9">
        <f t="shared" si="34"/>
        <v>-0.57666666666666677</v>
      </c>
      <c r="AB92" s="9">
        <v>19.02</v>
      </c>
      <c r="AC92" s="9">
        <v>7.13</v>
      </c>
      <c r="AD92" s="9"/>
      <c r="AE92" s="9">
        <v>21.46</v>
      </c>
      <c r="AF92" s="7">
        <v>10.07</v>
      </c>
      <c r="AG92" s="9">
        <f t="shared" si="35"/>
        <v>4.84</v>
      </c>
      <c r="AH92" s="9">
        <f t="shared" si="36"/>
        <v>0.96799999999999997</v>
      </c>
    </row>
    <row r="93" spans="1:45" x14ac:dyDescent="0.2">
      <c r="A93" s="13">
        <v>65</v>
      </c>
      <c r="B93" s="2" t="s">
        <v>2</v>
      </c>
      <c r="C93" s="13">
        <v>2</v>
      </c>
      <c r="D93" s="14">
        <v>61</v>
      </c>
      <c r="E93" s="13">
        <v>0.5</v>
      </c>
      <c r="F93" s="15">
        <f t="shared" si="28"/>
        <v>0.3010299956639812</v>
      </c>
      <c r="G93" s="38">
        <v>0.1</v>
      </c>
      <c r="H93" s="15">
        <f t="shared" si="29"/>
        <v>1</v>
      </c>
      <c r="I93" s="15">
        <f t="shared" si="30"/>
        <v>-0.69897000433601875</v>
      </c>
      <c r="J93" s="18">
        <v>5</v>
      </c>
      <c r="K93" s="18">
        <v>48</v>
      </c>
      <c r="L93">
        <v>9.6</v>
      </c>
      <c r="M93" s="8">
        <v>3</v>
      </c>
      <c r="N93" s="22">
        <v>4.83</v>
      </c>
      <c r="O93" s="9">
        <v>0.3</v>
      </c>
      <c r="P93">
        <v>4.43</v>
      </c>
      <c r="Q93">
        <v>0.3</v>
      </c>
      <c r="R93" s="9">
        <v>5.31</v>
      </c>
      <c r="S93" s="9">
        <v>2.1</v>
      </c>
      <c r="T93" s="9">
        <f t="shared" si="31"/>
        <v>0.87999999999999989</v>
      </c>
      <c r="U93" s="9">
        <v>9.3800000000000008</v>
      </c>
      <c r="V93" s="9">
        <v>2.9</v>
      </c>
      <c r="W93" s="9">
        <f t="shared" si="32"/>
        <v>4.9500000000000011</v>
      </c>
      <c r="X93" s="9">
        <v>8.09</v>
      </c>
      <c r="Y93" s="9">
        <v>3.83</v>
      </c>
      <c r="Z93" s="9">
        <f t="shared" si="33"/>
        <v>3.66</v>
      </c>
      <c r="AA93" s="9">
        <f t="shared" si="34"/>
        <v>1.22</v>
      </c>
      <c r="AB93" s="9">
        <v>8.7899999999999991</v>
      </c>
      <c r="AC93" s="9">
        <v>4.8</v>
      </c>
      <c r="AD93" s="9"/>
      <c r="AE93" s="9">
        <v>12.69</v>
      </c>
      <c r="AF93" s="7">
        <v>5.2</v>
      </c>
      <c r="AG93" s="9">
        <f t="shared" si="35"/>
        <v>8.26</v>
      </c>
      <c r="AH93" s="9">
        <f t="shared" si="36"/>
        <v>1.6519999999999999</v>
      </c>
      <c r="AI93" s="7">
        <v>16.600000000000001</v>
      </c>
      <c r="AJ93" s="7">
        <v>5.9</v>
      </c>
      <c r="AL93" s="7">
        <v>17.71</v>
      </c>
      <c r="AM93" s="7">
        <v>6.7</v>
      </c>
      <c r="AN93" s="7">
        <f>AL93-P93</f>
        <v>13.280000000000001</v>
      </c>
      <c r="AO93" s="9">
        <f>AN93/7</f>
        <v>1.8971428571428572</v>
      </c>
    </row>
    <row r="94" spans="1:45" x14ac:dyDescent="0.2">
      <c r="A94" s="13">
        <v>66</v>
      </c>
      <c r="B94" s="2" t="s">
        <v>2</v>
      </c>
      <c r="C94" s="13">
        <v>1</v>
      </c>
      <c r="D94" s="14">
        <v>77</v>
      </c>
      <c r="E94" s="13">
        <v>0.3</v>
      </c>
      <c r="F94" s="15">
        <f t="shared" si="28"/>
        <v>0.52287874528033762</v>
      </c>
      <c r="G94" s="13">
        <v>0.3</v>
      </c>
      <c r="H94" s="15">
        <f t="shared" si="29"/>
        <v>0.52287874528033762</v>
      </c>
      <c r="I94" s="15">
        <f t="shared" si="30"/>
        <v>0</v>
      </c>
      <c r="J94" s="18">
        <v>4</v>
      </c>
      <c r="K94" s="18">
        <v>37</v>
      </c>
      <c r="L94">
        <v>10.199999999999999</v>
      </c>
      <c r="M94" s="8">
        <v>3</v>
      </c>
      <c r="N94" s="22">
        <v>1.88</v>
      </c>
      <c r="O94" s="9"/>
      <c r="P94">
        <v>2.3199999999999998</v>
      </c>
      <c r="R94" s="9">
        <v>5.6</v>
      </c>
      <c r="T94" s="9">
        <f t="shared" si="31"/>
        <v>3.28</v>
      </c>
      <c r="U94" s="9">
        <v>7.03</v>
      </c>
      <c r="V94" s="9">
        <v>0.28000000000000003</v>
      </c>
      <c r="W94" s="9">
        <f t="shared" si="32"/>
        <v>4.7100000000000009</v>
      </c>
      <c r="X94" s="9">
        <v>8.42</v>
      </c>
      <c r="Y94" s="9">
        <v>0.42</v>
      </c>
      <c r="Z94" s="9">
        <f t="shared" si="33"/>
        <v>6.1</v>
      </c>
      <c r="AA94" s="9">
        <f t="shared" si="34"/>
        <v>2.0333333333333332</v>
      </c>
      <c r="AB94" s="9">
        <v>8.4499999999999993</v>
      </c>
      <c r="AC94" s="9">
        <v>0.78</v>
      </c>
      <c r="AD94" s="9"/>
      <c r="AE94" s="9"/>
    </row>
    <row r="95" spans="1:45" x14ac:dyDescent="0.2">
      <c r="A95" s="13">
        <v>66</v>
      </c>
      <c r="B95" s="2" t="s">
        <v>1</v>
      </c>
      <c r="C95" s="13">
        <v>1</v>
      </c>
      <c r="D95" s="14">
        <v>76</v>
      </c>
      <c r="E95" s="13">
        <v>0.25</v>
      </c>
      <c r="F95" s="15">
        <f t="shared" si="28"/>
        <v>0.6020599913279624</v>
      </c>
      <c r="G95" s="13">
        <v>0.6</v>
      </c>
      <c r="H95" s="15">
        <f t="shared" si="29"/>
        <v>0.22184874961635639</v>
      </c>
      <c r="I95" s="15">
        <f t="shared" si="30"/>
        <v>0.38021124171160603</v>
      </c>
      <c r="J95" s="18">
        <v>5</v>
      </c>
      <c r="K95" s="18">
        <v>51</v>
      </c>
      <c r="L95">
        <v>9.25</v>
      </c>
      <c r="M95" s="8">
        <v>3</v>
      </c>
      <c r="N95" s="22">
        <v>13.09</v>
      </c>
      <c r="O95" s="9"/>
      <c r="P95">
        <v>7.78</v>
      </c>
      <c r="R95" s="9">
        <v>8.76</v>
      </c>
      <c r="T95" s="9">
        <f t="shared" si="31"/>
        <v>0.97999999999999954</v>
      </c>
      <c r="U95" s="9">
        <v>9.9700000000000006</v>
      </c>
      <c r="V95" s="9"/>
      <c r="W95" s="9">
        <f t="shared" si="32"/>
        <v>2.1900000000000004</v>
      </c>
      <c r="X95" s="9">
        <v>11.04</v>
      </c>
      <c r="Y95" s="9">
        <v>2.39</v>
      </c>
      <c r="Z95" s="9">
        <f t="shared" si="33"/>
        <v>3.2599999999999989</v>
      </c>
      <c r="AA95" s="9">
        <f t="shared" si="34"/>
        <v>1.0866666666666662</v>
      </c>
      <c r="AB95" s="9">
        <v>11.68</v>
      </c>
      <c r="AC95" s="9">
        <v>2.59</v>
      </c>
      <c r="AD95" s="9"/>
      <c r="AE95" s="9">
        <v>10.6</v>
      </c>
      <c r="AF95" s="7">
        <v>3.26</v>
      </c>
      <c r="AG95" s="9">
        <f>AE95-P95</f>
        <v>2.8199999999999994</v>
      </c>
      <c r="AH95" s="9">
        <f>AG95/5</f>
        <v>0.56399999999999983</v>
      </c>
    </row>
    <row r="96" spans="1:45" x14ac:dyDescent="0.2">
      <c r="A96" s="13">
        <v>68</v>
      </c>
      <c r="B96" s="2" t="s">
        <v>2</v>
      </c>
      <c r="C96" s="13">
        <v>1</v>
      </c>
      <c r="D96" s="14">
        <v>75</v>
      </c>
      <c r="E96" s="13">
        <v>0.4</v>
      </c>
      <c r="F96" s="15">
        <f t="shared" si="28"/>
        <v>0.3979400086720376</v>
      </c>
      <c r="G96" s="13">
        <v>0.7</v>
      </c>
      <c r="H96" s="15">
        <f t="shared" si="29"/>
        <v>0.15490195998574319</v>
      </c>
      <c r="I96" s="15">
        <f t="shared" si="30"/>
        <v>0.24303804868629442</v>
      </c>
      <c r="J96" s="18">
        <v>4</v>
      </c>
      <c r="K96" s="18">
        <v>6</v>
      </c>
      <c r="L96">
        <v>8.25</v>
      </c>
      <c r="M96" s="8">
        <v>1</v>
      </c>
      <c r="N96" s="22">
        <v>2.96</v>
      </c>
      <c r="O96" s="9"/>
      <c r="P96">
        <v>3.12</v>
      </c>
      <c r="R96" s="22">
        <v>3.4</v>
      </c>
      <c r="T96" s="9">
        <f t="shared" si="31"/>
        <v>0.2799999999999998</v>
      </c>
      <c r="U96" s="9">
        <v>3.27</v>
      </c>
      <c r="V96" s="9"/>
      <c r="W96" s="9">
        <f t="shared" si="32"/>
        <v>0.14999999999999991</v>
      </c>
      <c r="X96" s="9">
        <v>5.31</v>
      </c>
      <c r="Y96" s="9"/>
      <c r="Z96" s="9">
        <f t="shared" si="33"/>
        <v>2.1899999999999995</v>
      </c>
      <c r="AA96" s="9">
        <f t="shared" si="34"/>
        <v>0.72999999999999987</v>
      </c>
      <c r="AB96" s="9">
        <v>7.08</v>
      </c>
      <c r="AC96" s="9"/>
      <c r="AD96" s="9"/>
      <c r="AE96" s="9"/>
    </row>
    <row r="97" spans="1:34" x14ac:dyDescent="0.2">
      <c r="A97" s="13">
        <v>68</v>
      </c>
      <c r="B97" s="2" t="s">
        <v>1</v>
      </c>
      <c r="C97" s="13">
        <v>1</v>
      </c>
      <c r="D97" s="14">
        <v>75</v>
      </c>
      <c r="E97" s="13">
        <v>0.6</v>
      </c>
      <c r="F97" s="15">
        <f t="shared" si="28"/>
        <v>0.22184874961635639</v>
      </c>
      <c r="G97" s="13">
        <v>0.4</v>
      </c>
      <c r="H97" s="15">
        <f t="shared" si="29"/>
        <v>0.3979400086720376</v>
      </c>
      <c r="I97" s="15">
        <f t="shared" si="30"/>
        <v>-0.17609125905568121</v>
      </c>
      <c r="J97" s="18">
        <v>4</v>
      </c>
      <c r="K97" s="18">
        <v>33</v>
      </c>
      <c r="L97">
        <v>3</v>
      </c>
      <c r="M97" s="8">
        <v>1</v>
      </c>
      <c r="N97" s="22">
        <v>2.3199999999999998</v>
      </c>
      <c r="O97" s="9"/>
      <c r="P97">
        <v>1.37</v>
      </c>
      <c r="R97" s="9">
        <v>4.5199999999999996</v>
      </c>
      <c r="T97" s="9">
        <f t="shared" si="31"/>
        <v>3.1499999999999995</v>
      </c>
      <c r="U97" s="9">
        <v>4.7699999999999996</v>
      </c>
      <c r="V97" s="9"/>
      <c r="W97" s="9">
        <f t="shared" si="32"/>
        <v>3.3999999999999995</v>
      </c>
      <c r="X97" s="9">
        <v>7.04</v>
      </c>
      <c r="Y97" s="9"/>
      <c r="Z97" s="9">
        <f t="shared" si="33"/>
        <v>5.67</v>
      </c>
      <c r="AA97" s="9">
        <f t="shared" si="34"/>
        <v>1.89</v>
      </c>
      <c r="AB97" s="9">
        <v>8.36</v>
      </c>
      <c r="AC97" s="9"/>
      <c r="AD97" s="9"/>
      <c r="AE97" s="9"/>
    </row>
    <row r="98" spans="1:34" x14ac:dyDescent="0.2">
      <c r="A98" s="23">
        <v>69</v>
      </c>
      <c r="B98" s="2" t="s">
        <v>2</v>
      </c>
      <c r="C98" s="13">
        <v>2</v>
      </c>
      <c r="D98" s="14">
        <v>90</v>
      </c>
      <c r="E98" s="13">
        <v>0.3</v>
      </c>
      <c r="F98" s="15">
        <f t="shared" ref="F98:F129" si="37">LOG(E98)*-1</f>
        <v>0.52287874528033762</v>
      </c>
      <c r="G98" s="13">
        <v>0.1</v>
      </c>
      <c r="H98" s="15">
        <f t="shared" ref="H98:H129" si="38">LOG(G98)*-1</f>
        <v>1</v>
      </c>
      <c r="I98" s="15">
        <f t="shared" ref="I98:I129" si="39">F98-H98</f>
        <v>-0.47712125471966238</v>
      </c>
      <c r="J98" s="18">
        <v>3</v>
      </c>
      <c r="K98" s="18">
        <v>6</v>
      </c>
      <c r="L98">
        <v>3</v>
      </c>
      <c r="M98" s="8">
        <v>3</v>
      </c>
      <c r="N98" s="9">
        <v>8.06</v>
      </c>
      <c r="O98" s="9"/>
      <c r="P98">
        <v>4.7</v>
      </c>
      <c r="R98" s="9">
        <v>6.51</v>
      </c>
      <c r="T98" s="9">
        <f t="shared" ref="T98:T129" si="40">R98-P98</f>
        <v>1.8099999999999996</v>
      </c>
      <c r="U98" s="9">
        <v>11.54</v>
      </c>
      <c r="V98" s="9">
        <v>0.3</v>
      </c>
      <c r="W98" s="9">
        <f t="shared" si="32"/>
        <v>6.839999999999999</v>
      </c>
      <c r="X98" s="9"/>
      <c r="Y98" s="9"/>
      <c r="AB98" s="9"/>
      <c r="AC98" s="9"/>
      <c r="AD98" s="9"/>
      <c r="AE98" s="9"/>
    </row>
    <row r="99" spans="1:34" x14ac:dyDescent="0.2">
      <c r="A99" s="13">
        <v>70</v>
      </c>
      <c r="B99" s="2" t="s">
        <v>1</v>
      </c>
      <c r="C99" s="13">
        <v>2</v>
      </c>
      <c r="D99" s="14">
        <v>67</v>
      </c>
      <c r="E99" s="13">
        <v>0.4</v>
      </c>
      <c r="F99" s="15">
        <f t="shared" si="37"/>
        <v>0.3979400086720376</v>
      </c>
      <c r="G99" s="13">
        <v>0.4</v>
      </c>
      <c r="H99" s="15">
        <f t="shared" si="38"/>
        <v>0.3979400086720376</v>
      </c>
      <c r="I99" s="15">
        <f t="shared" si="39"/>
        <v>0</v>
      </c>
      <c r="J99" s="18">
        <v>4</v>
      </c>
      <c r="K99" s="18">
        <v>21</v>
      </c>
      <c r="L99">
        <v>5.25</v>
      </c>
      <c r="M99" s="8">
        <v>3</v>
      </c>
      <c r="N99" s="22">
        <v>1.41</v>
      </c>
      <c r="O99" s="9"/>
      <c r="P99">
        <v>1.18</v>
      </c>
      <c r="R99" s="9">
        <v>1.72</v>
      </c>
      <c r="T99" s="9">
        <f t="shared" si="40"/>
        <v>0.54</v>
      </c>
      <c r="U99" s="9">
        <v>1.72</v>
      </c>
      <c r="V99" s="9">
        <v>0.3</v>
      </c>
      <c r="W99" s="9">
        <f t="shared" si="32"/>
        <v>0.54</v>
      </c>
      <c r="X99" s="9">
        <v>1.03</v>
      </c>
      <c r="Y99" s="9">
        <v>0.4</v>
      </c>
      <c r="Z99" s="9">
        <f>X99-P99</f>
        <v>-0.14999999999999991</v>
      </c>
      <c r="AA99" s="9">
        <f>Z99/3</f>
        <v>-4.9999999999999968E-2</v>
      </c>
      <c r="AB99" s="9">
        <v>1.9</v>
      </c>
      <c r="AC99" s="9">
        <v>0.4</v>
      </c>
      <c r="AD99" s="9"/>
      <c r="AE99" s="9">
        <v>1.72</v>
      </c>
      <c r="AF99" s="7">
        <v>0.4</v>
      </c>
      <c r="AG99" s="9">
        <f>AE99-P99</f>
        <v>0.54</v>
      </c>
      <c r="AH99" s="9">
        <f>AG99/5</f>
        <v>0.10800000000000001</v>
      </c>
    </row>
    <row r="100" spans="1:34" x14ac:dyDescent="0.2">
      <c r="A100" s="23">
        <v>71</v>
      </c>
      <c r="B100" s="2" t="s">
        <v>1</v>
      </c>
      <c r="C100" s="13">
        <v>1</v>
      </c>
      <c r="D100" s="14">
        <v>72</v>
      </c>
      <c r="E100" s="13">
        <v>0.4</v>
      </c>
      <c r="F100" s="15">
        <f t="shared" si="37"/>
        <v>0.3979400086720376</v>
      </c>
      <c r="G100" s="13">
        <v>0.2</v>
      </c>
      <c r="H100" s="15">
        <f t="shared" si="38"/>
        <v>0.69897000433601875</v>
      </c>
      <c r="I100" s="15">
        <f t="shared" si="39"/>
        <v>-0.30102999566398114</v>
      </c>
      <c r="J100" s="18">
        <v>3</v>
      </c>
      <c r="K100" s="18">
        <v>40</v>
      </c>
      <c r="L100">
        <v>13.3</v>
      </c>
      <c r="M100" s="8">
        <v>3</v>
      </c>
      <c r="N100" s="22">
        <v>5.76</v>
      </c>
      <c r="O100" s="9"/>
      <c r="P100">
        <v>6.41</v>
      </c>
      <c r="R100" s="9">
        <v>8.3699999999999992</v>
      </c>
      <c r="T100" s="9">
        <f t="shared" si="40"/>
        <v>1.9599999999999991</v>
      </c>
      <c r="U100" s="9">
        <v>15.86</v>
      </c>
      <c r="V100" s="9"/>
      <c r="W100" s="9">
        <f t="shared" si="32"/>
        <v>9.4499999999999993</v>
      </c>
      <c r="X100" s="9">
        <v>14.17</v>
      </c>
      <c r="Y100" s="9">
        <v>1.0900000000000001</v>
      </c>
      <c r="Z100" s="9">
        <f>X100-P100</f>
        <v>7.76</v>
      </c>
      <c r="AA100" s="9">
        <f>Z100/3</f>
        <v>2.5866666666666664</v>
      </c>
      <c r="AB100" s="9">
        <v>17.420000000000002</v>
      </c>
      <c r="AC100" s="9">
        <v>1.78</v>
      </c>
      <c r="AD100" s="9"/>
      <c r="AE100" s="9"/>
    </row>
    <row r="101" spans="1:34" x14ac:dyDescent="0.2">
      <c r="A101" s="13">
        <v>71</v>
      </c>
      <c r="B101" s="2" t="s">
        <v>2</v>
      </c>
      <c r="C101" s="13">
        <v>1</v>
      </c>
      <c r="D101" s="14">
        <v>73</v>
      </c>
      <c r="E101" s="13">
        <v>0.8</v>
      </c>
      <c r="F101" s="15">
        <f t="shared" si="37"/>
        <v>9.6910013008056392E-2</v>
      </c>
      <c r="G101" s="13">
        <v>0.6</v>
      </c>
      <c r="H101" s="15">
        <f t="shared" si="38"/>
        <v>0.22184874961635639</v>
      </c>
      <c r="I101" s="15">
        <f t="shared" si="39"/>
        <v>-0.1249387366083</v>
      </c>
      <c r="J101" s="18">
        <v>2</v>
      </c>
      <c r="K101" s="18">
        <v>18</v>
      </c>
      <c r="L101">
        <v>9</v>
      </c>
      <c r="M101" s="8">
        <v>3</v>
      </c>
      <c r="N101" s="22">
        <v>3.72</v>
      </c>
      <c r="O101" s="9">
        <v>0.52</v>
      </c>
      <c r="P101">
        <v>5.18</v>
      </c>
      <c r="Q101">
        <v>0.52</v>
      </c>
      <c r="R101" s="9">
        <v>6.48</v>
      </c>
      <c r="S101" s="9">
        <v>0.11</v>
      </c>
      <c r="T101" s="9">
        <f t="shared" si="40"/>
        <v>1.3000000000000007</v>
      </c>
      <c r="U101" s="9">
        <v>7.42</v>
      </c>
      <c r="V101" s="9">
        <v>0.62</v>
      </c>
      <c r="W101" s="9">
        <f t="shared" si="32"/>
        <v>2.2400000000000002</v>
      </c>
      <c r="X101" s="9"/>
      <c r="Y101" s="9"/>
      <c r="AB101" s="9"/>
      <c r="AC101" s="9"/>
      <c r="AD101" s="9"/>
      <c r="AE101" s="9"/>
    </row>
    <row r="102" spans="1:34" x14ac:dyDescent="0.2">
      <c r="A102" s="23">
        <v>72</v>
      </c>
      <c r="B102" s="2" t="s">
        <v>1</v>
      </c>
      <c r="C102" s="13">
        <v>2</v>
      </c>
      <c r="D102" s="14">
        <v>83</v>
      </c>
      <c r="E102" s="13">
        <v>0.4</v>
      </c>
      <c r="F102" s="15">
        <f t="shared" si="37"/>
        <v>0.3979400086720376</v>
      </c>
      <c r="G102" s="13">
        <v>0.4</v>
      </c>
      <c r="H102" s="15">
        <f t="shared" si="38"/>
        <v>0.3979400086720376</v>
      </c>
      <c r="I102" s="15">
        <f t="shared" si="39"/>
        <v>0</v>
      </c>
      <c r="J102" s="18">
        <v>3</v>
      </c>
      <c r="K102" s="18">
        <v>27</v>
      </c>
      <c r="L102">
        <v>9</v>
      </c>
      <c r="M102" s="8">
        <v>1</v>
      </c>
      <c r="N102" s="22">
        <v>7.34</v>
      </c>
      <c r="O102" s="9"/>
      <c r="P102">
        <v>6.65</v>
      </c>
      <c r="R102" s="9">
        <v>9.41</v>
      </c>
      <c r="T102" s="9">
        <f t="shared" si="40"/>
        <v>2.76</v>
      </c>
      <c r="U102" s="9">
        <v>9.24</v>
      </c>
      <c r="V102" s="9"/>
      <c r="W102" s="9">
        <f t="shared" si="32"/>
        <v>2.59</v>
      </c>
      <c r="X102" s="9">
        <v>9.93</v>
      </c>
      <c r="Y102" s="9"/>
      <c r="Z102" s="9">
        <f>X102-P102</f>
        <v>3.2799999999999994</v>
      </c>
      <c r="AA102" s="9">
        <f t="shared" ref="AA102:AA110" si="41">Z102/3</f>
        <v>1.093333333333333</v>
      </c>
      <c r="AB102" s="9"/>
      <c r="AC102" s="9"/>
      <c r="AD102" s="9"/>
      <c r="AE102" s="9"/>
    </row>
    <row r="103" spans="1:34" x14ac:dyDescent="0.2">
      <c r="A103" s="23">
        <v>72</v>
      </c>
      <c r="B103" s="2" t="s">
        <v>2</v>
      </c>
      <c r="C103" s="13">
        <v>2</v>
      </c>
      <c r="D103" s="14">
        <v>84</v>
      </c>
      <c r="E103" s="13">
        <v>0.2</v>
      </c>
      <c r="F103" s="15">
        <f t="shared" si="37"/>
        <v>0.69897000433601875</v>
      </c>
      <c r="G103" s="13">
        <v>0.6</v>
      </c>
      <c r="H103" s="15">
        <f t="shared" si="38"/>
        <v>0.22184874961635639</v>
      </c>
      <c r="I103" s="15">
        <f t="shared" si="39"/>
        <v>0.47712125471966238</v>
      </c>
      <c r="J103" s="18">
        <v>2</v>
      </c>
      <c r="K103" s="18">
        <v>12</v>
      </c>
      <c r="L103">
        <v>6</v>
      </c>
      <c r="M103" s="8">
        <v>1</v>
      </c>
      <c r="N103" s="22">
        <v>4.7300000000000004</v>
      </c>
      <c r="O103" s="9"/>
      <c r="P103">
        <v>3.52</v>
      </c>
      <c r="R103" s="9">
        <v>6.85</v>
      </c>
      <c r="T103" s="9">
        <f t="shared" si="40"/>
        <v>3.3299999999999996</v>
      </c>
      <c r="U103" s="9">
        <v>11.6</v>
      </c>
      <c r="V103" s="9">
        <v>0.76</v>
      </c>
      <c r="W103" s="9">
        <f t="shared" si="32"/>
        <v>8.08</v>
      </c>
      <c r="X103" s="9">
        <v>10.09</v>
      </c>
      <c r="Y103" s="9">
        <v>1.26</v>
      </c>
      <c r="Z103" s="9">
        <f>X103-P103</f>
        <v>6.57</v>
      </c>
      <c r="AA103" s="9">
        <f t="shared" si="41"/>
        <v>2.19</v>
      </c>
      <c r="AB103" s="9"/>
      <c r="AC103" s="9"/>
      <c r="AD103" s="9"/>
      <c r="AE103" s="9"/>
    </row>
    <row r="104" spans="1:34" x14ac:dyDescent="0.2">
      <c r="A104" s="13">
        <v>73</v>
      </c>
      <c r="B104" s="2" t="s">
        <v>1</v>
      </c>
      <c r="C104" s="13">
        <v>2</v>
      </c>
      <c r="D104" s="14">
        <v>88</v>
      </c>
      <c r="E104" s="13">
        <v>0.2</v>
      </c>
      <c r="F104" s="15">
        <f t="shared" si="37"/>
        <v>0.69897000433601875</v>
      </c>
      <c r="G104" s="13">
        <v>0.3</v>
      </c>
      <c r="H104" s="15">
        <f t="shared" si="38"/>
        <v>0.52287874528033762</v>
      </c>
      <c r="I104" s="15">
        <f t="shared" si="39"/>
        <v>0.17609125905568113</v>
      </c>
      <c r="J104" s="18">
        <v>3</v>
      </c>
      <c r="K104" s="18">
        <v>9</v>
      </c>
      <c r="L104">
        <v>4.5</v>
      </c>
      <c r="M104" s="8">
        <v>1</v>
      </c>
      <c r="N104" s="22">
        <v>1.78</v>
      </c>
      <c r="O104" s="22">
        <v>1.47</v>
      </c>
      <c r="P104">
        <v>1.66</v>
      </c>
      <c r="Q104">
        <v>1.59</v>
      </c>
      <c r="R104" s="22">
        <v>2.1</v>
      </c>
      <c r="S104" s="22">
        <v>2.0699999999999998</v>
      </c>
      <c r="T104" s="9">
        <f t="shared" si="40"/>
        <v>0.44000000000000017</v>
      </c>
      <c r="U104" s="22">
        <v>2.93</v>
      </c>
      <c r="V104" s="22">
        <v>4.28</v>
      </c>
      <c r="W104" s="9">
        <f t="shared" si="32"/>
        <v>1.2700000000000002</v>
      </c>
      <c r="X104" s="9"/>
      <c r="Y104" s="9"/>
      <c r="AA104" s="9">
        <f t="shared" si="41"/>
        <v>0</v>
      </c>
      <c r="AB104" s="9"/>
      <c r="AC104" s="9"/>
      <c r="AD104" s="9"/>
      <c r="AE104" s="9"/>
    </row>
    <row r="105" spans="1:34" x14ac:dyDescent="0.2">
      <c r="A105" s="13">
        <v>74</v>
      </c>
      <c r="B105" s="2" t="s">
        <v>2</v>
      </c>
      <c r="C105" s="13">
        <v>1</v>
      </c>
      <c r="D105" s="14">
        <v>69</v>
      </c>
      <c r="E105" s="13">
        <v>1</v>
      </c>
      <c r="F105" s="15">
        <f t="shared" si="37"/>
        <v>0</v>
      </c>
      <c r="G105" s="13">
        <v>0.8</v>
      </c>
      <c r="H105" s="15">
        <f t="shared" si="38"/>
        <v>9.6910013008056392E-2</v>
      </c>
      <c r="I105" s="15">
        <f t="shared" si="39"/>
        <v>-9.6910013008056392E-2</v>
      </c>
      <c r="J105" s="18">
        <v>1</v>
      </c>
      <c r="K105" s="18">
        <v>6</v>
      </c>
      <c r="L105">
        <v>9</v>
      </c>
      <c r="M105" s="8">
        <v>2</v>
      </c>
      <c r="N105" s="22">
        <v>0.27</v>
      </c>
      <c r="O105" s="9"/>
      <c r="P105">
        <v>0.24</v>
      </c>
      <c r="R105" s="9">
        <v>3.62</v>
      </c>
      <c r="T105" s="9">
        <f t="shared" si="40"/>
        <v>3.38</v>
      </c>
      <c r="U105" s="9"/>
      <c r="V105" s="9"/>
      <c r="W105" s="9">
        <f t="shared" si="32"/>
        <v>-0.24</v>
      </c>
      <c r="X105" s="9"/>
      <c r="Y105" s="9"/>
      <c r="AA105" s="9">
        <f t="shared" si="41"/>
        <v>0</v>
      </c>
      <c r="AB105" s="9"/>
      <c r="AC105" s="9"/>
      <c r="AD105" s="9"/>
      <c r="AE105" s="9"/>
    </row>
    <row r="106" spans="1:34" x14ac:dyDescent="0.2">
      <c r="A106" s="13">
        <v>74</v>
      </c>
      <c r="B106" s="2" t="s">
        <v>1</v>
      </c>
      <c r="C106" s="13">
        <v>1</v>
      </c>
      <c r="D106" s="14">
        <v>66</v>
      </c>
      <c r="E106" s="13">
        <v>0.32</v>
      </c>
      <c r="F106" s="15">
        <f t="shared" si="37"/>
        <v>0.49485002168009401</v>
      </c>
      <c r="G106" s="13">
        <v>0.4</v>
      </c>
      <c r="H106" s="15">
        <f t="shared" si="38"/>
        <v>0.3979400086720376</v>
      </c>
      <c r="I106" s="15">
        <f t="shared" si="39"/>
        <v>9.6910013008056406E-2</v>
      </c>
      <c r="J106" s="18">
        <v>4</v>
      </c>
      <c r="K106" s="18">
        <v>36</v>
      </c>
      <c r="L106">
        <v>6</v>
      </c>
      <c r="M106" s="8">
        <v>2</v>
      </c>
      <c r="N106" s="22">
        <v>6.79</v>
      </c>
      <c r="O106" s="9"/>
      <c r="P106">
        <v>2.21</v>
      </c>
      <c r="R106" s="9">
        <v>1.1200000000000001</v>
      </c>
      <c r="T106" s="9">
        <f t="shared" si="40"/>
        <v>-1.0899999999999999</v>
      </c>
      <c r="U106" s="9">
        <v>1.4</v>
      </c>
      <c r="V106" s="9"/>
      <c r="W106" s="9">
        <f t="shared" si="32"/>
        <v>-0.81</v>
      </c>
      <c r="X106" s="9">
        <v>1.53</v>
      </c>
      <c r="Y106" s="9"/>
      <c r="Z106" s="9">
        <f>X106-P106</f>
        <v>-0.67999999999999994</v>
      </c>
      <c r="AA106" s="9">
        <f t="shared" si="41"/>
        <v>-0.22666666666666666</v>
      </c>
      <c r="AB106" s="9">
        <v>3.78</v>
      </c>
      <c r="AC106" s="9"/>
      <c r="AD106" s="9"/>
      <c r="AE106" s="9"/>
    </row>
    <row r="107" spans="1:34" x14ac:dyDescent="0.2">
      <c r="A107" s="13">
        <v>75</v>
      </c>
      <c r="B107" s="2" t="s">
        <v>1</v>
      </c>
      <c r="C107" s="13">
        <v>2</v>
      </c>
      <c r="D107" s="14">
        <v>71</v>
      </c>
      <c r="E107" s="13">
        <v>0.4</v>
      </c>
      <c r="F107" s="15">
        <f t="shared" si="37"/>
        <v>0.3979400086720376</v>
      </c>
      <c r="G107" s="13">
        <v>0.3</v>
      </c>
      <c r="H107" s="15">
        <f t="shared" si="38"/>
        <v>0.52287874528033762</v>
      </c>
      <c r="I107" s="15">
        <f t="shared" si="39"/>
        <v>-0.12493873660830002</v>
      </c>
      <c r="J107" s="18">
        <v>4</v>
      </c>
      <c r="K107" s="18">
        <v>18</v>
      </c>
      <c r="L107">
        <v>2.5</v>
      </c>
      <c r="M107" s="8">
        <v>3</v>
      </c>
      <c r="N107" s="22">
        <v>1.1499999999999999</v>
      </c>
      <c r="O107" s="9"/>
      <c r="P107">
        <v>1.63</v>
      </c>
      <c r="R107" s="9">
        <v>3.75</v>
      </c>
      <c r="T107" s="9">
        <f t="shared" si="40"/>
        <v>2.12</v>
      </c>
      <c r="U107" s="9">
        <v>5.9</v>
      </c>
      <c r="V107" s="9"/>
      <c r="W107" s="9">
        <f t="shared" si="32"/>
        <v>4.2700000000000005</v>
      </c>
      <c r="X107" s="9">
        <v>8.8699999999999992</v>
      </c>
      <c r="Y107" s="9"/>
      <c r="Z107" s="9">
        <f>X107-P107</f>
        <v>7.2399999999999993</v>
      </c>
      <c r="AA107" s="9">
        <f t="shared" si="41"/>
        <v>2.4133333333333331</v>
      </c>
      <c r="AB107" s="9">
        <v>10</v>
      </c>
      <c r="AC107" s="9"/>
      <c r="AD107" s="9"/>
      <c r="AE107" s="9"/>
    </row>
    <row r="108" spans="1:34" x14ac:dyDescent="0.2">
      <c r="A108" s="13">
        <v>75</v>
      </c>
      <c r="B108" s="2" t="s">
        <v>2</v>
      </c>
      <c r="C108" s="13">
        <v>2</v>
      </c>
      <c r="D108" s="14">
        <v>71</v>
      </c>
      <c r="E108" s="13">
        <v>0.1</v>
      </c>
      <c r="F108" s="15">
        <f t="shared" si="37"/>
        <v>1</v>
      </c>
      <c r="G108" s="13">
        <v>0.5</v>
      </c>
      <c r="H108" s="15">
        <f t="shared" si="38"/>
        <v>0.3010299956639812</v>
      </c>
      <c r="I108" s="15">
        <f t="shared" si="39"/>
        <v>0.69897000433601875</v>
      </c>
      <c r="J108" s="18">
        <v>4</v>
      </c>
      <c r="K108" s="18">
        <v>24</v>
      </c>
      <c r="L108">
        <v>6</v>
      </c>
      <c r="M108" s="8">
        <v>3</v>
      </c>
      <c r="N108" s="22">
        <v>5.51</v>
      </c>
      <c r="O108" s="9"/>
      <c r="P108">
        <v>5.43</v>
      </c>
      <c r="R108" s="9">
        <v>6.23</v>
      </c>
      <c r="T108" s="9">
        <f t="shared" si="40"/>
        <v>0.80000000000000071</v>
      </c>
      <c r="U108" s="9">
        <v>5.88</v>
      </c>
      <c r="V108" s="9"/>
      <c r="W108" s="9">
        <f t="shared" si="32"/>
        <v>0.45000000000000018</v>
      </c>
      <c r="X108" s="9">
        <v>8.75</v>
      </c>
      <c r="Y108" s="9"/>
      <c r="Z108" s="9">
        <f>X108-P108</f>
        <v>3.3200000000000003</v>
      </c>
      <c r="AA108" s="9">
        <f t="shared" si="41"/>
        <v>1.1066666666666667</v>
      </c>
      <c r="AB108" s="9">
        <v>7.34</v>
      </c>
      <c r="AC108" s="9"/>
      <c r="AD108" s="9"/>
      <c r="AE108" s="9"/>
    </row>
    <row r="109" spans="1:34" x14ac:dyDescent="0.2">
      <c r="A109" s="13">
        <v>76</v>
      </c>
      <c r="B109" s="2" t="s">
        <v>1</v>
      </c>
      <c r="C109" s="13">
        <v>2</v>
      </c>
      <c r="D109" s="14">
        <v>66</v>
      </c>
      <c r="E109" s="13">
        <v>0.1</v>
      </c>
      <c r="F109" s="15">
        <f t="shared" si="37"/>
        <v>1</v>
      </c>
      <c r="G109" s="13">
        <v>0.05</v>
      </c>
      <c r="H109" s="15">
        <f t="shared" si="38"/>
        <v>1.3010299956639813</v>
      </c>
      <c r="I109" s="15">
        <f t="shared" si="39"/>
        <v>-0.30102999566398125</v>
      </c>
      <c r="J109" s="18">
        <v>4</v>
      </c>
      <c r="K109" s="18">
        <v>18</v>
      </c>
      <c r="L109">
        <v>4.5</v>
      </c>
      <c r="M109" s="8">
        <v>2</v>
      </c>
      <c r="N109" s="22">
        <v>1.95</v>
      </c>
      <c r="O109" s="9"/>
      <c r="P109">
        <v>2.12</v>
      </c>
      <c r="R109" s="9">
        <v>2.37</v>
      </c>
      <c r="T109" s="9">
        <f t="shared" si="40"/>
        <v>0.25</v>
      </c>
      <c r="U109" s="9">
        <v>3.32</v>
      </c>
      <c r="V109" s="9"/>
      <c r="W109" s="9">
        <f t="shared" si="32"/>
        <v>1.1999999999999997</v>
      </c>
      <c r="X109" s="9">
        <v>2.96</v>
      </c>
      <c r="Y109" s="9"/>
      <c r="Z109" s="9">
        <f>X109-P109</f>
        <v>0.83999999999999986</v>
      </c>
      <c r="AA109" s="9">
        <f t="shared" si="41"/>
        <v>0.27999999999999997</v>
      </c>
      <c r="AB109" s="9">
        <v>6.12</v>
      </c>
      <c r="AC109" s="9"/>
      <c r="AD109" s="9"/>
      <c r="AE109" s="9"/>
    </row>
    <row r="110" spans="1:34" x14ac:dyDescent="0.2">
      <c r="A110" s="13">
        <v>77</v>
      </c>
      <c r="B110" s="2" t="s">
        <v>1</v>
      </c>
      <c r="C110" s="13">
        <v>1</v>
      </c>
      <c r="D110" s="14">
        <v>79</v>
      </c>
      <c r="E110" s="13">
        <v>0.5</v>
      </c>
      <c r="F110" s="15">
        <f t="shared" si="37"/>
        <v>0.3010299956639812</v>
      </c>
      <c r="G110" s="13">
        <v>0.32</v>
      </c>
      <c r="H110" s="15">
        <f t="shared" si="38"/>
        <v>0.49485002168009401</v>
      </c>
      <c r="I110" s="15">
        <f t="shared" si="39"/>
        <v>-0.19382002601611281</v>
      </c>
      <c r="J110" s="18">
        <v>3</v>
      </c>
      <c r="K110" s="18">
        <v>30</v>
      </c>
      <c r="L110">
        <v>10</v>
      </c>
      <c r="M110" s="8">
        <v>1</v>
      </c>
      <c r="N110" s="22">
        <v>10.09</v>
      </c>
      <c r="O110" s="9"/>
      <c r="P110">
        <v>8.6199999999999992</v>
      </c>
      <c r="R110" s="9">
        <v>12.07</v>
      </c>
      <c r="T110" s="9">
        <f t="shared" si="40"/>
        <v>3.4500000000000011</v>
      </c>
      <c r="U110" s="9">
        <v>11.97</v>
      </c>
      <c r="V110" s="9"/>
      <c r="W110" s="9">
        <f t="shared" si="32"/>
        <v>3.3500000000000014</v>
      </c>
      <c r="X110" s="9">
        <v>13.54</v>
      </c>
      <c r="Y110" s="9"/>
      <c r="Z110" s="9">
        <f>X110-P110</f>
        <v>4.92</v>
      </c>
      <c r="AA110" s="9">
        <f t="shared" si="41"/>
        <v>1.64</v>
      </c>
      <c r="AB110" s="9"/>
      <c r="AC110" s="9"/>
      <c r="AD110" s="9"/>
      <c r="AE110" s="9"/>
    </row>
    <row r="111" spans="1:34" x14ac:dyDescent="0.2">
      <c r="A111" s="13">
        <v>77</v>
      </c>
      <c r="B111" s="2" t="s">
        <v>2</v>
      </c>
      <c r="C111" s="13">
        <v>1</v>
      </c>
      <c r="D111" s="14">
        <v>80</v>
      </c>
      <c r="E111" s="13">
        <v>0.63</v>
      </c>
      <c r="F111" s="15">
        <f t="shared" si="37"/>
        <v>0.20065945054641829</v>
      </c>
      <c r="G111" s="13">
        <v>0.63</v>
      </c>
      <c r="H111" s="15">
        <f t="shared" si="38"/>
        <v>0.20065945054641829</v>
      </c>
      <c r="I111" s="15">
        <f t="shared" si="39"/>
        <v>0</v>
      </c>
      <c r="J111" s="18">
        <v>2</v>
      </c>
      <c r="K111" s="18">
        <v>9</v>
      </c>
      <c r="L111">
        <v>9</v>
      </c>
      <c r="M111" s="8">
        <v>1</v>
      </c>
      <c r="N111" s="9">
        <v>2.39</v>
      </c>
      <c r="O111" s="9"/>
      <c r="P111">
        <v>2.4500000000000002</v>
      </c>
      <c r="R111" s="9">
        <v>3.11</v>
      </c>
      <c r="T111" s="9">
        <f t="shared" si="40"/>
        <v>0.6599999999999997</v>
      </c>
      <c r="U111" s="9"/>
      <c r="V111" s="9"/>
      <c r="X111" s="9"/>
      <c r="Y111" s="9"/>
      <c r="AB111" s="9"/>
      <c r="AC111" s="9"/>
      <c r="AD111" s="9"/>
      <c r="AE111" s="9"/>
    </row>
    <row r="112" spans="1:34" x14ac:dyDescent="0.2">
      <c r="A112" s="23">
        <v>78</v>
      </c>
      <c r="B112" s="2" t="s">
        <v>2</v>
      </c>
      <c r="C112" s="13">
        <v>2</v>
      </c>
      <c r="D112" s="14">
        <v>79</v>
      </c>
      <c r="E112" s="13">
        <v>0.1</v>
      </c>
      <c r="F112" s="15">
        <f t="shared" si="37"/>
        <v>1</v>
      </c>
      <c r="G112" s="13">
        <v>0.4</v>
      </c>
      <c r="H112" s="15">
        <f t="shared" si="38"/>
        <v>0.3979400086720376</v>
      </c>
      <c r="I112" s="15">
        <f t="shared" si="39"/>
        <v>0.6020599913279624</v>
      </c>
      <c r="J112" s="18">
        <v>3</v>
      </c>
      <c r="K112" s="18">
        <v>33</v>
      </c>
      <c r="L112">
        <v>3</v>
      </c>
      <c r="M112" s="8">
        <v>3</v>
      </c>
      <c r="N112" s="22">
        <v>2.34</v>
      </c>
      <c r="O112" s="9"/>
      <c r="P112">
        <v>2.34</v>
      </c>
      <c r="R112" s="9">
        <v>5.81</v>
      </c>
      <c r="S112" s="9">
        <v>0.84</v>
      </c>
      <c r="T112" s="9">
        <f t="shared" si="40"/>
        <v>3.4699999999999998</v>
      </c>
      <c r="U112" s="9">
        <v>11.45</v>
      </c>
      <c r="V112" s="9">
        <v>0.84</v>
      </c>
      <c r="W112" s="9">
        <f t="shared" ref="W112:W129" si="42">U112-P112</f>
        <v>9.11</v>
      </c>
      <c r="X112" s="9">
        <v>14.08</v>
      </c>
      <c r="Y112" s="9">
        <v>0.84</v>
      </c>
      <c r="Z112" s="9">
        <f>X112-P112</f>
        <v>11.74</v>
      </c>
      <c r="AA112" s="9">
        <f>Z112/3</f>
        <v>3.9133333333333336</v>
      </c>
      <c r="AB112" s="9">
        <v>20.37</v>
      </c>
      <c r="AC112" s="9">
        <v>0.84</v>
      </c>
      <c r="AD112" s="9"/>
      <c r="AE112" s="9"/>
    </row>
    <row r="113" spans="1:31" x14ac:dyDescent="0.2">
      <c r="A113" s="23">
        <v>79</v>
      </c>
      <c r="B113" s="2" t="s">
        <v>1</v>
      </c>
      <c r="C113" s="13">
        <v>1</v>
      </c>
      <c r="D113" s="14">
        <v>69</v>
      </c>
      <c r="E113" s="13">
        <v>0.7</v>
      </c>
      <c r="F113" s="15">
        <f t="shared" si="37"/>
        <v>0.15490195998574319</v>
      </c>
      <c r="G113" s="13">
        <v>0.8</v>
      </c>
      <c r="H113" s="15">
        <f t="shared" si="38"/>
        <v>9.6910013008056392E-2</v>
      </c>
      <c r="I113" s="15">
        <f t="shared" si="39"/>
        <v>5.7991946977686795E-2</v>
      </c>
      <c r="J113" s="18">
        <v>3</v>
      </c>
      <c r="K113" s="18">
        <v>21</v>
      </c>
      <c r="L113">
        <v>7</v>
      </c>
      <c r="M113" s="8">
        <v>1</v>
      </c>
      <c r="N113" s="22">
        <v>0.67</v>
      </c>
      <c r="O113" s="9"/>
      <c r="P113">
        <v>0.45</v>
      </c>
      <c r="R113" s="9">
        <v>0.47</v>
      </c>
      <c r="T113" s="9">
        <f t="shared" si="40"/>
        <v>1.9999999999999962E-2</v>
      </c>
      <c r="U113" s="9">
        <v>0.8</v>
      </c>
      <c r="V113" s="9"/>
      <c r="W113" s="9">
        <f t="shared" si="42"/>
        <v>0.35000000000000003</v>
      </c>
      <c r="X113" s="9">
        <v>1.1000000000000001</v>
      </c>
      <c r="Y113" s="9"/>
      <c r="Z113" s="9">
        <f>X113-P113</f>
        <v>0.65000000000000013</v>
      </c>
      <c r="AA113" s="9">
        <f>Z113/3</f>
        <v>0.2166666666666667</v>
      </c>
      <c r="AB113" s="9"/>
      <c r="AC113" s="9"/>
      <c r="AD113" s="9"/>
      <c r="AE113" s="9"/>
    </row>
    <row r="114" spans="1:31" x14ac:dyDescent="0.2">
      <c r="A114" s="23">
        <v>79</v>
      </c>
      <c r="B114" s="2" t="s">
        <v>2</v>
      </c>
      <c r="C114" s="13">
        <v>1</v>
      </c>
      <c r="D114" s="14">
        <v>69</v>
      </c>
      <c r="E114" s="13">
        <v>0.4</v>
      </c>
      <c r="F114" s="15">
        <f t="shared" si="37"/>
        <v>0.3979400086720376</v>
      </c>
      <c r="G114" s="13">
        <v>0.6</v>
      </c>
      <c r="H114" s="15">
        <f t="shared" si="38"/>
        <v>0.22184874961635639</v>
      </c>
      <c r="I114" s="15">
        <f t="shared" si="39"/>
        <v>0.17609125905568121</v>
      </c>
      <c r="J114" s="18">
        <v>3</v>
      </c>
      <c r="K114" s="18">
        <v>30</v>
      </c>
      <c r="L114">
        <v>10</v>
      </c>
      <c r="M114" s="8">
        <v>1</v>
      </c>
      <c r="N114" s="22">
        <v>3.6</v>
      </c>
      <c r="O114" s="9"/>
      <c r="P114">
        <v>3.64</v>
      </c>
      <c r="R114" s="9">
        <v>4.3499999999999996</v>
      </c>
      <c r="T114" s="9">
        <f t="shared" si="40"/>
        <v>0.70999999999999952</v>
      </c>
      <c r="U114" s="9">
        <v>4.49</v>
      </c>
      <c r="V114" s="9"/>
      <c r="W114" s="9">
        <f t="shared" si="42"/>
        <v>0.85000000000000009</v>
      </c>
      <c r="X114" s="9">
        <v>4.63</v>
      </c>
      <c r="Y114" s="9"/>
      <c r="Z114" s="9">
        <f>X114-P114</f>
        <v>0.98999999999999977</v>
      </c>
      <c r="AA114" s="9">
        <f>Z114/3</f>
        <v>0.3299999999999999</v>
      </c>
      <c r="AB114" s="9">
        <v>5.66</v>
      </c>
      <c r="AC114" s="9"/>
      <c r="AD114" s="9"/>
      <c r="AE114" s="9"/>
    </row>
    <row r="115" spans="1:31" x14ac:dyDescent="0.2">
      <c r="A115" s="13">
        <v>80</v>
      </c>
      <c r="B115" s="2" t="s">
        <v>1</v>
      </c>
      <c r="C115" s="13">
        <v>2</v>
      </c>
      <c r="D115" s="14">
        <v>73</v>
      </c>
      <c r="E115" s="13">
        <v>0.6</v>
      </c>
      <c r="F115" s="15">
        <f t="shared" si="37"/>
        <v>0.22184874961635639</v>
      </c>
      <c r="G115" s="13">
        <v>0.5</v>
      </c>
      <c r="H115" s="15">
        <f t="shared" si="38"/>
        <v>0.3010299956639812</v>
      </c>
      <c r="I115" s="15">
        <f t="shared" si="39"/>
        <v>-7.9181246047624804E-2</v>
      </c>
      <c r="J115" s="18">
        <v>1.5</v>
      </c>
      <c r="K115" s="18">
        <v>15</v>
      </c>
      <c r="L115">
        <v>7.5</v>
      </c>
      <c r="M115" s="8">
        <v>1</v>
      </c>
      <c r="N115" s="22">
        <v>8.6199999999999992</v>
      </c>
      <c r="O115" s="22">
        <v>1.85</v>
      </c>
      <c r="P115">
        <v>8.6199999999999992</v>
      </c>
      <c r="Q115">
        <v>1.85</v>
      </c>
      <c r="R115" s="22">
        <v>8.01</v>
      </c>
      <c r="S115" s="22">
        <v>2.02</v>
      </c>
      <c r="T115" s="9">
        <f t="shared" si="40"/>
        <v>-0.60999999999999943</v>
      </c>
      <c r="U115" s="22">
        <v>8.4</v>
      </c>
      <c r="V115" s="22">
        <v>3</v>
      </c>
      <c r="W115" s="9">
        <f t="shared" si="42"/>
        <v>-0.21999999999999886</v>
      </c>
      <c r="X115" s="9"/>
      <c r="Y115" s="9"/>
      <c r="AB115" s="9"/>
      <c r="AC115" s="9"/>
      <c r="AD115" s="9"/>
      <c r="AE115" s="9"/>
    </row>
    <row r="116" spans="1:31" x14ac:dyDescent="0.2">
      <c r="A116" s="13">
        <v>80</v>
      </c>
      <c r="B116" s="2" t="s">
        <v>2</v>
      </c>
      <c r="C116" s="13">
        <v>2</v>
      </c>
      <c r="D116" s="14">
        <v>71</v>
      </c>
      <c r="E116" s="13">
        <v>0.3</v>
      </c>
      <c r="F116" s="15">
        <f t="shared" si="37"/>
        <v>0.52287874528033762</v>
      </c>
      <c r="G116" s="13">
        <v>0.1</v>
      </c>
      <c r="H116" s="15">
        <f t="shared" si="38"/>
        <v>1</v>
      </c>
      <c r="I116" s="15">
        <f t="shared" si="39"/>
        <v>-0.47712125471966238</v>
      </c>
      <c r="J116" s="18">
        <v>4</v>
      </c>
      <c r="K116" s="18">
        <v>39</v>
      </c>
      <c r="L116">
        <v>9.75</v>
      </c>
      <c r="M116" s="8">
        <v>1</v>
      </c>
      <c r="N116" s="22">
        <v>14.99</v>
      </c>
      <c r="O116" s="9"/>
      <c r="P116">
        <v>14.99</v>
      </c>
      <c r="R116" s="9">
        <v>14.85</v>
      </c>
      <c r="T116" s="9">
        <f t="shared" si="40"/>
        <v>-0.14000000000000057</v>
      </c>
      <c r="U116" s="9">
        <v>14.76</v>
      </c>
      <c r="V116" s="9"/>
      <c r="W116" s="9">
        <f t="shared" si="42"/>
        <v>-0.23000000000000043</v>
      </c>
      <c r="X116" s="9">
        <v>17.66</v>
      </c>
      <c r="Y116" s="9"/>
      <c r="Z116" s="9">
        <f>X116-P116</f>
        <v>2.67</v>
      </c>
      <c r="AA116" s="9">
        <f>Z116/3</f>
        <v>0.89</v>
      </c>
      <c r="AB116" s="9">
        <v>24.2</v>
      </c>
      <c r="AC116" s="9"/>
      <c r="AD116" s="9"/>
      <c r="AE116" s="9"/>
    </row>
    <row r="117" spans="1:31" x14ac:dyDescent="0.2">
      <c r="A117" s="13">
        <v>81</v>
      </c>
      <c r="B117" s="2" t="s">
        <v>1</v>
      </c>
      <c r="C117" s="13">
        <v>2</v>
      </c>
      <c r="D117" s="14">
        <v>89</v>
      </c>
      <c r="E117" s="13">
        <v>0.5</v>
      </c>
      <c r="F117" s="15">
        <f t="shared" si="37"/>
        <v>0.3010299956639812</v>
      </c>
      <c r="G117" s="13">
        <v>0.3</v>
      </c>
      <c r="H117" s="15">
        <f t="shared" si="38"/>
        <v>0.52287874528033762</v>
      </c>
      <c r="I117" s="15">
        <f t="shared" si="39"/>
        <v>-0.22184874961635642</v>
      </c>
      <c r="J117" s="18">
        <v>3</v>
      </c>
      <c r="K117" s="18">
        <v>21</v>
      </c>
      <c r="L117">
        <v>7</v>
      </c>
      <c r="M117" s="8">
        <v>1</v>
      </c>
      <c r="N117" s="22">
        <v>5.74</v>
      </c>
      <c r="O117" s="9"/>
      <c r="P117">
        <v>7.72</v>
      </c>
      <c r="R117" s="9">
        <v>7.37</v>
      </c>
      <c r="T117" s="9">
        <f t="shared" si="40"/>
        <v>-0.34999999999999964</v>
      </c>
      <c r="U117" s="9">
        <v>8.02</v>
      </c>
      <c r="V117" s="9">
        <v>0.63</v>
      </c>
      <c r="W117" s="9">
        <f t="shared" si="42"/>
        <v>0.29999999999999982</v>
      </c>
      <c r="X117" s="9">
        <v>7.48</v>
      </c>
      <c r="Y117" s="9">
        <v>1.46</v>
      </c>
      <c r="Z117" s="9">
        <f>X117-P117</f>
        <v>-0.23999999999999932</v>
      </c>
      <c r="AA117" s="9">
        <f>Z117/3</f>
        <v>-7.999999999999978E-2</v>
      </c>
      <c r="AB117" s="9"/>
      <c r="AC117" s="9"/>
      <c r="AD117" s="9"/>
      <c r="AE117" s="9"/>
    </row>
    <row r="118" spans="1:31" x14ac:dyDescent="0.2">
      <c r="A118" s="23">
        <v>81</v>
      </c>
      <c r="B118" s="2" t="s">
        <v>2</v>
      </c>
      <c r="C118" s="13">
        <v>2</v>
      </c>
      <c r="D118" s="14">
        <v>89</v>
      </c>
      <c r="E118" s="13">
        <v>0.3</v>
      </c>
      <c r="F118" s="15">
        <f t="shared" si="37"/>
        <v>0.52287874528033762</v>
      </c>
      <c r="G118" s="13">
        <v>0.2</v>
      </c>
      <c r="H118" s="15">
        <f t="shared" si="38"/>
        <v>0.69897000433601875</v>
      </c>
      <c r="I118" s="15">
        <f t="shared" si="39"/>
        <v>-0.17609125905568113</v>
      </c>
      <c r="J118" s="18">
        <v>4</v>
      </c>
      <c r="K118" s="18">
        <v>21</v>
      </c>
      <c r="L118">
        <v>5.25</v>
      </c>
      <c r="M118" s="8">
        <v>1</v>
      </c>
      <c r="N118" s="22">
        <v>5.01</v>
      </c>
      <c r="O118" s="9"/>
      <c r="P118">
        <v>6.48</v>
      </c>
      <c r="R118" s="9">
        <v>6.62</v>
      </c>
      <c r="T118" s="9">
        <f t="shared" si="40"/>
        <v>0.13999999999999968</v>
      </c>
      <c r="U118" s="9">
        <v>6.61</v>
      </c>
      <c r="V118" s="9">
        <v>0.49</v>
      </c>
      <c r="W118" s="9">
        <f t="shared" si="42"/>
        <v>0.12999999999999989</v>
      </c>
      <c r="X118" s="9">
        <v>7.47</v>
      </c>
      <c r="Y118" s="9">
        <v>1.1000000000000001</v>
      </c>
      <c r="Z118" s="9">
        <f>X118-P118</f>
        <v>0.98999999999999932</v>
      </c>
      <c r="AA118" s="9">
        <f>Z118/3</f>
        <v>0.32999999999999979</v>
      </c>
      <c r="AB118" s="9">
        <v>8.2899999999999991</v>
      </c>
      <c r="AC118" s="9">
        <v>2.5099999999999998</v>
      </c>
      <c r="AD118" s="9"/>
      <c r="AE118" s="9"/>
    </row>
    <row r="119" spans="1:31" x14ac:dyDescent="0.2">
      <c r="A119" s="23">
        <v>82</v>
      </c>
      <c r="B119" s="2" t="s">
        <v>1</v>
      </c>
      <c r="C119" s="13">
        <v>2</v>
      </c>
      <c r="D119" s="14">
        <v>79</v>
      </c>
      <c r="E119" s="13">
        <v>0.1</v>
      </c>
      <c r="F119" s="15">
        <f t="shared" si="37"/>
        <v>1</v>
      </c>
      <c r="G119" s="13">
        <v>0.6</v>
      </c>
      <c r="H119" s="15">
        <f t="shared" si="38"/>
        <v>0.22184874961635639</v>
      </c>
      <c r="I119" s="15">
        <f t="shared" si="39"/>
        <v>0.77815125038364363</v>
      </c>
      <c r="J119" s="18">
        <v>4</v>
      </c>
      <c r="K119" s="18">
        <v>36</v>
      </c>
      <c r="L119">
        <v>9</v>
      </c>
      <c r="M119" s="8">
        <v>1</v>
      </c>
      <c r="N119" s="22">
        <v>10</v>
      </c>
      <c r="O119" s="9"/>
      <c r="P119">
        <v>10.5</v>
      </c>
      <c r="R119" s="9">
        <v>11.45</v>
      </c>
      <c r="T119" s="9">
        <f t="shared" si="40"/>
        <v>0.94999999999999929</v>
      </c>
      <c r="U119" s="9">
        <v>10.58</v>
      </c>
      <c r="V119" s="9"/>
      <c r="W119" s="9">
        <f t="shared" si="42"/>
        <v>8.0000000000000071E-2</v>
      </c>
      <c r="X119" s="9">
        <v>12.59</v>
      </c>
      <c r="Y119" s="9"/>
      <c r="Z119" s="9">
        <f>X119-P119</f>
        <v>2.09</v>
      </c>
      <c r="AA119" s="9">
        <f>Z119/3</f>
        <v>0.69666666666666666</v>
      </c>
      <c r="AB119" s="9">
        <v>12.9</v>
      </c>
      <c r="AC119" s="9"/>
      <c r="AD119" s="9"/>
      <c r="AE119" s="9"/>
    </row>
    <row r="120" spans="1:31" x14ac:dyDescent="0.2">
      <c r="A120" s="23">
        <v>82</v>
      </c>
      <c r="B120" s="2" t="s">
        <v>2</v>
      </c>
      <c r="C120" s="13">
        <v>2</v>
      </c>
      <c r="D120" s="14">
        <v>81</v>
      </c>
      <c r="E120" s="13">
        <v>0.4</v>
      </c>
      <c r="F120" s="15">
        <f t="shared" si="37"/>
        <v>0.3979400086720376</v>
      </c>
      <c r="G120" s="13">
        <v>0.8</v>
      </c>
      <c r="H120" s="15">
        <f t="shared" si="38"/>
        <v>9.6910013008056392E-2</v>
      </c>
      <c r="I120" s="15">
        <f t="shared" si="39"/>
        <v>0.3010299956639812</v>
      </c>
      <c r="J120" s="18">
        <v>2</v>
      </c>
      <c r="K120" s="18">
        <v>15</v>
      </c>
      <c r="L120">
        <v>7.5</v>
      </c>
      <c r="M120" s="8">
        <v>1</v>
      </c>
      <c r="N120" s="22">
        <v>8.7100000000000009</v>
      </c>
      <c r="O120" s="9"/>
      <c r="P120">
        <v>4.78</v>
      </c>
      <c r="R120" s="9">
        <v>12.52</v>
      </c>
      <c r="T120" s="9">
        <f t="shared" si="40"/>
        <v>7.7399999999999993</v>
      </c>
      <c r="U120" s="9">
        <v>10.5</v>
      </c>
      <c r="V120" s="9"/>
      <c r="W120" s="9">
        <f t="shared" si="42"/>
        <v>5.72</v>
      </c>
      <c r="X120" s="9"/>
      <c r="Y120" s="9"/>
      <c r="AB120" s="9"/>
      <c r="AC120" s="9"/>
      <c r="AD120" s="9"/>
      <c r="AE120" s="9"/>
    </row>
    <row r="121" spans="1:31" x14ac:dyDescent="0.2">
      <c r="A121" s="23">
        <v>83</v>
      </c>
      <c r="B121" s="2" t="s">
        <v>1</v>
      </c>
      <c r="C121" s="13">
        <v>2</v>
      </c>
      <c r="D121" s="14">
        <v>81</v>
      </c>
      <c r="E121" s="13">
        <v>0.05</v>
      </c>
      <c r="F121" s="15">
        <f t="shared" si="37"/>
        <v>1.3010299956639813</v>
      </c>
      <c r="G121" s="13">
        <v>0.4</v>
      </c>
      <c r="H121" s="15">
        <f t="shared" si="38"/>
        <v>0.3979400086720376</v>
      </c>
      <c r="I121" s="15">
        <f t="shared" si="39"/>
        <v>0.90308998699194365</v>
      </c>
      <c r="J121" s="18">
        <v>3</v>
      </c>
      <c r="K121" s="18">
        <v>27</v>
      </c>
      <c r="L121">
        <v>9</v>
      </c>
      <c r="M121" s="8">
        <v>3</v>
      </c>
      <c r="N121" s="22">
        <v>5.17</v>
      </c>
      <c r="O121" s="9"/>
      <c r="P121">
        <v>5.56</v>
      </c>
      <c r="R121" s="9">
        <v>7.45</v>
      </c>
      <c r="T121" s="9">
        <f t="shared" si="40"/>
        <v>1.8900000000000006</v>
      </c>
      <c r="U121" s="9">
        <v>9.0500000000000007</v>
      </c>
      <c r="V121" s="9"/>
      <c r="W121" s="9">
        <f t="shared" si="42"/>
        <v>3.4900000000000011</v>
      </c>
      <c r="X121" s="9">
        <v>9.9600000000000009</v>
      </c>
      <c r="Y121" s="9"/>
      <c r="Z121" s="9">
        <f>X121-P121</f>
        <v>4.4000000000000012</v>
      </c>
      <c r="AA121" s="9">
        <f>Z121/3</f>
        <v>1.466666666666667</v>
      </c>
      <c r="AB121" s="9"/>
      <c r="AC121" s="9"/>
      <c r="AD121" s="9"/>
      <c r="AE121" s="9"/>
    </row>
    <row r="122" spans="1:31" x14ac:dyDescent="0.2">
      <c r="A122" s="23">
        <v>83</v>
      </c>
      <c r="B122" s="2" t="s">
        <v>2</v>
      </c>
      <c r="C122" s="13">
        <v>2</v>
      </c>
      <c r="D122" s="14">
        <v>83</v>
      </c>
      <c r="E122" s="24">
        <v>0.12</v>
      </c>
      <c r="F122" s="15">
        <f t="shared" si="37"/>
        <v>0.92081875395237522</v>
      </c>
      <c r="G122" s="13">
        <v>0.16</v>
      </c>
      <c r="H122" s="15">
        <f t="shared" si="38"/>
        <v>0.79588001734407521</v>
      </c>
      <c r="I122" s="15">
        <f t="shared" si="39"/>
        <v>0.12493873660830002</v>
      </c>
      <c r="J122" s="18">
        <v>1</v>
      </c>
      <c r="K122" s="18">
        <v>9</v>
      </c>
      <c r="L122">
        <v>9</v>
      </c>
      <c r="M122" s="8">
        <v>3</v>
      </c>
      <c r="N122" s="22">
        <v>4.0599999999999996</v>
      </c>
      <c r="O122" s="9"/>
      <c r="P122">
        <v>4.6500000000000004</v>
      </c>
      <c r="Q122">
        <v>1.03</v>
      </c>
      <c r="R122" s="9">
        <v>8.9700000000000006</v>
      </c>
      <c r="S122" s="9">
        <v>1.77</v>
      </c>
      <c r="T122" s="9">
        <f t="shared" si="40"/>
        <v>4.32</v>
      </c>
      <c r="U122" s="9"/>
      <c r="V122" s="9"/>
      <c r="W122" s="9">
        <f t="shared" si="42"/>
        <v>-4.6500000000000004</v>
      </c>
      <c r="X122" s="9"/>
      <c r="Y122" s="9"/>
      <c r="AB122" s="9"/>
      <c r="AC122" s="9"/>
      <c r="AD122" s="9"/>
      <c r="AE122" s="9"/>
    </row>
    <row r="123" spans="1:31" x14ac:dyDescent="0.2">
      <c r="A123" s="23">
        <v>84</v>
      </c>
      <c r="B123" s="2" t="s">
        <v>1</v>
      </c>
      <c r="C123" s="13">
        <v>2</v>
      </c>
      <c r="D123" s="14">
        <v>69</v>
      </c>
      <c r="E123" s="13">
        <v>0.3</v>
      </c>
      <c r="F123" s="15">
        <f t="shared" si="37"/>
        <v>0.52287874528033762</v>
      </c>
      <c r="G123" s="13">
        <v>0.6</v>
      </c>
      <c r="H123" s="15">
        <f t="shared" si="38"/>
        <v>0.22184874961635639</v>
      </c>
      <c r="I123" s="15">
        <f t="shared" si="39"/>
        <v>0.30102999566398125</v>
      </c>
      <c r="J123" s="18">
        <v>3</v>
      </c>
      <c r="K123" s="18">
        <v>18</v>
      </c>
      <c r="L123">
        <v>6</v>
      </c>
      <c r="M123" s="8">
        <v>1</v>
      </c>
      <c r="N123" s="22">
        <v>1.43</v>
      </c>
      <c r="O123" s="9"/>
      <c r="P123">
        <v>0.59</v>
      </c>
      <c r="R123" s="9">
        <v>2.0099999999999998</v>
      </c>
      <c r="T123" s="9">
        <f t="shared" si="40"/>
        <v>1.42</v>
      </c>
      <c r="U123" s="9">
        <v>1.86</v>
      </c>
      <c r="V123" s="9"/>
      <c r="W123" s="9">
        <f t="shared" si="42"/>
        <v>1.27</v>
      </c>
      <c r="X123" s="9">
        <v>2.2799999999999998</v>
      </c>
      <c r="Y123" s="9"/>
      <c r="Z123" s="9">
        <f>X123-P123</f>
        <v>1.69</v>
      </c>
      <c r="AA123" s="9">
        <f>Z123/3</f>
        <v>0.56333333333333335</v>
      </c>
      <c r="AB123" s="9"/>
      <c r="AC123" s="9"/>
      <c r="AD123" s="9"/>
      <c r="AE123" s="9"/>
    </row>
    <row r="124" spans="1:31" x14ac:dyDescent="0.2">
      <c r="A124" s="27">
        <v>84</v>
      </c>
      <c r="B124" s="2" t="s">
        <v>2</v>
      </c>
      <c r="C124" s="25">
        <v>2</v>
      </c>
      <c r="D124" s="26">
        <v>69</v>
      </c>
      <c r="E124" s="25">
        <v>0.4</v>
      </c>
      <c r="F124" s="15">
        <f t="shared" si="37"/>
        <v>0.3979400086720376</v>
      </c>
      <c r="G124" s="25">
        <v>0.5</v>
      </c>
      <c r="H124" s="15">
        <f t="shared" si="38"/>
        <v>0.3010299956639812</v>
      </c>
      <c r="I124" s="15">
        <f t="shared" si="39"/>
        <v>9.6910013008056406E-2</v>
      </c>
      <c r="J124" s="18">
        <v>3</v>
      </c>
      <c r="K124" s="18">
        <v>15</v>
      </c>
      <c r="L124">
        <v>5</v>
      </c>
      <c r="M124" s="8">
        <v>2</v>
      </c>
      <c r="N124" s="22">
        <v>2.5299999999999998</v>
      </c>
      <c r="O124" s="9"/>
      <c r="P124">
        <v>2.4700000000000002</v>
      </c>
      <c r="R124" s="9">
        <v>2.59</v>
      </c>
      <c r="T124" s="9">
        <f t="shared" si="40"/>
        <v>0.11999999999999966</v>
      </c>
      <c r="U124" s="9">
        <v>4.3899999999999997</v>
      </c>
      <c r="V124" s="9"/>
      <c r="W124" s="9">
        <f t="shared" si="42"/>
        <v>1.9199999999999995</v>
      </c>
      <c r="X124" s="9">
        <v>5.43</v>
      </c>
      <c r="Y124" s="9"/>
      <c r="Z124" s="9">
        <f>X124-P124</f>
        <v>2.9599999999999995</v>
      </c>
      <c r="AA124" s="9">
        <f>Z124/3</f>
        <v>0.98666666666666647</v>
      </c>
      <c r="AB124" s="9"/>
      <c r="AC124" s="9"/>
      <c r="AD124" s="9"/>
      <c r="AE124" s="9"/>
    </row>
    <row r="125" spans="1:31" x14ac:dyDescent="0.2">
      <c r="A125" s="23">
        <v>85</v>
      </c>
      <c r="B125" s="2" t="s">
        <v>2</v>
      </c>
      <c r="C125" s="13">
        <v>1</v>
      </c>
      <c r="D125" s="14">
        <v>86</v>
      </c>
      <c r="E125" s="13">
        <v>0.2</v>
      </c>
      <c r="F125" s="15">
        <f t="shared" si="37"/>
        <v>0.69897000433601875</v>
      </c>
      <c r="G125" s="13">
        <v>0.6</v>
      </c>
      <c r="H125" s="15">
        <f t="shared" si="38"/>
        <v>0.22184874961635639</v>
      </c>
      <c r="I125" s="15">
        <f t="shared" si="39"/>
        <v>0.47712125471966238</v>
      </c>
      <c r="J125" s="18">
        <v>4</v>
      </c>
      <c r="K125" s="18">
        <v>27</v>
      </c>
      <c r="L125">
        <v>6.75</v>
      </c>
      <c r="M125" s="8">
        <v>2</v>
      </c>
      <c r="N125" s="22">
        <v>1.05</v>
      </c>
      <c r="O125" s="9"/>
      <c r="P125">
        <v>0.98</v>
      </c>
      <c r="R125" s="9">
        <v>0.77</v>
      </c>
      <c r="T125" s="9">
        <f t="shared" si="40"/>
        <v>-0.20999999999999996</v>
      </c>
      <c r="U125" s="9">
        <v>1.08</v>
      </c>
      <c r="V125" s="9"/>
      <c r="W125" s="9">
        <f t="shared" si="42"/>
        <v>0.10000000000000009</v>
      </c>
      <c r="X125" s="9">
        <v>1.36</v>
      </c>
      <c r="Y125" s="9"/>
      <c r="Z125" s="9">
        <f>X125-P125</f>
        <v>0.38000000000000012</v>
      </c>
      <c r="AA125" s="9">
        <f>Z125/3</f>
        <v>0.12666666666666671</v>
      </c>
      <c r="AB125" s="9">
        <v>1.1000000000000001</v>
      </c>
      <c r="AC125" s="9"/>
      <c r="AD125" s="9"/>
      <c r="AE125" s="9"/>
    </row>
    <row r="126" spans="1:31" x14ac:dyDescent="0.2">
      <c r="A126" s="23">
        <v>86</v>
      </c>
      <c r="B126" s="2" t="s">
        <v>2</v>
      </c>
      <c r="C126" s="13">
        <v>2</v>
      </c>
      <c r="D126" s="14">
        <v>70</v>
      </c>
      <c r="E126" s="13">
        <v>0.2</v>
      </c>
      <c r="F126" s="15">
        <f t="shared" si="37"/>
        <v>0.69897000433601875</v>
      </c>
      <c r="G126" s="13">
        <v>0.16</v>
      </c>
      <c r="H126" s="15">
        <f t="shared" si="38"/>
        <v>0.79588001734407521</v>
      </c>
      <c r="I126" s="15">
        <f t="shared" si="39"/>
        <v>-9.6910013008056461E-2</v>
      </c>
      <c r="J126" s="18">
        <v>4</v>
      </c>
      <c r="K126" s="18">
        <v>36</v>
      </c>
      <c r="L126">
        <v>9</v>
      </c>
      <c r="M126" s="8">
        <v>2</v>
      </c>
      <c r="N126" s="22">
        <v>4.93</v>
      </c>
      <c r="O126" s="9"/>
      <c r="P126">
        <v>3.37</v>
      </c>
      <c r="R126" s="9">
        <v>4.05</v>
      </c>
      <c r="T126" s="9">
        <f t="shared" si="40"/>
        <v>0.67999999999999972</v>
      </c>
      <c r="U126" s="9">
        <v>4</v>
      </c>
      <c r="V126" s="9"/>
      <c r="W126" s="9">
        <f t="shared" si="42"/>
        <v>0.62999999999999989</v>
      </c>
      <c r="X126" s="9">
        <v>6.99</v>
      </c>
      <c r="Y126" s="9"/>
      <c r="Z126" s="9">
        <f>X126-P126</f>
        <v>3.62</v>
      </c>
      <c r="AA126" s="9">
        <f>Z126/3</f>
        <v>1.2066666666666668</v>
      </c>
      <c r="AB126" s="9">
        <v>6.81</v>
      </c>
      <c r="AC126" s="9"/>
      <c r="AD126" s="9"/>
      <c r="AE126" s="9"/>
    </row>
    <row r="127" spans="1:31" x14ac:dyDescent="0.2">
      <c r="A127" s="23">
        <v>87</v>
      </c>
      <c r="B127" s="2" t="s">
        <v>1</v>
      </c>
      <c r="C127" s="13">
        <v>1</v>
      </c>
      <c r="D127" s="14">
        <v>70</v>
      </c>
      <c r="E127" s="13">
        <v>0.5</v>
      </c>
      <c r="F127" s="15">
        <f t="shared" si="37"/>
        <v>0.3010299956639812</v>
      </c>
      <c r="G127" s="13">
        <v>0.6</v>
      </c>
      <c r="H127" s="15">
        <f t="shared" si="38"/>
        <v>0.22184874961635639</v>
      </c>
      <c r="I127" s="15">
        <f t="shared" si="39"/>
        <v>7.9181246047624804E-2</v>
      </c>
      <c r="J127" s="18">
        <v>2</v>
      </c>
      <c r="K127" s="18">
        <v>15</v>
      </c>
      <c r="L127">
        <v>7.5</v>
      </c>
      <c r="M127" s="8">
        <v>1</v>
      </c>
      <c r="N127" s="22">
        <v>0.8</v>
      </c>
      <c r="O127" s="9"/>
      <c r="P127">
        <v>1.54</v>
      </c>
      <c r="R127" s="9">
        <v>1.87</v>
      </c>
      <c r="T127" s="9">
        <f t="shared" si="40"/>
        <v>0.33000000000000007</v>
      </c>
      <c r="U127" s="9">
        <v>2.58</v>
      </c>
      <c r="V127" s="9"/>
      <c r="W127" s="9">
        <f t="shared" si="42"/>
        <v>1.04</v>
      </c>
      <c r="X127" s="9"/>
      <c r="Y127" s="9"/>
      <c r="AB127" s="9"/>
      <c r="AC127" s="9"/>
      <c r="AD127" s="9"/>
      <c r="AE127" s="9"/>
    </row>
    <row r="128" spans="1:31" x14ac:dyDescent="0.2">
      <c r="A128" s="27">
        <v>87</v>
      </c>
      <c r="B128" s="2" t="s">
        <v>2</v>
      </c>
      <c r="C128" s="25">
        <v>1</v>
      </c>
      <c r="D128" s="26">
        <v>68</v>
      </c>
      <c r="E128" s="25">
        <v>0.3</v>
      </c>
      <c r="F128" s="15">
        <f t="shared" si="37"/>
        <v>0.52287874528033762</v>
      </c>
      <c r="G128" s="25">
        <v>0.25</v>
      </c>
      <c r="H128" s="15">
        <f t="shared" si="38"/>
        <v>0.6020599913279624</v>
      </c>
      <c r="I128" s="15">
        <f t="shared" si="39"/>
        <v>-7.9181246047624776E-2</v>
      </c>
      <c r="J128" s="18">
        <v>3</v>
      </c>
      <c r="K128" s="18">
        <v>18</v>
      </c>
      <c r="L128">
        <v>6</v>
      </c>
      <c r="M128" s="8">
        <v>1</v>
      </c>
      <c r="N128" s="22">
        <v>1.66</v>
      </c>
      <c r="O128" s="9"/>
      <c r="P128">
        <v>1.73</v>
      </c>
      <c r="R128" s="9">
        <v>2.46</v>
      </c>
      <c r="T128" s="9">
        <f t="shared" si="40"/>
        <v>0.73</v>
      </c>
      <c r="U128" s="9">
        <v>1.59</v>
      </c>
      <c r="V128" s="9"/>
      <c r="W128" s="9">
        <f t="shared" si="42"/>
        <v>-0.1399999999999999</v>
      </c>
      <c r="X128" s="9">
        <v>3.08</v>
      </c>
      <c r="Y128" s="9"/>
      <c r="Z128" s="9">
        <f>X128-P128</f>
        <v>1.35</v>
      </c>
      <c r="AA128" s="9">
        <f>Z128/3</f>
        <v>0.45</v>
      </c>
      <c r="AB128" s="9">
        <v>4.54</v>
      </c>
      <c r="AC128" s="9"/>
      <c r="AD128" s="9"/>
      <c r="AE128" s="9"/>
    </row>
    <row r="129" spans="1:31" x14ac:dyDescent="0.2">
      <c r="A129" s="23">
        <v>88</v>
      </c>
      <c r="B129" s="2" t="s">
        <v>1</v>
      </c>
      <c r="C129" s="13">
        <v>2</v>
      </c>
      <c r="D129" s="14">
        <v>68</v>
      </c>
      <c r="E129" s="13">
        <v>0.1</v>
      </c>
      <c r="F129" s="15">
        <f t="shared" si="37"/>
        <v>1</v>
      </c>
      <c r="G129" s="13">
        <v>0.4</v>
      </c>
      <c r="H129" s="15">
        <f t="shared" si="38"/>
        <v>0.3979400086720376</v>
      </c>
      <c r="I129" s="15">
        <f t="shared" si="39"/>
        <v>0.6020599913279624</v>
      </c>
      <c r="J129" s="18">
        <v>3</v>
      </c>
      <c r="K129" s="18">
        <v>3</v>
      </c>
      <c r="L129">
        <v>3</v>
      </c>
      <c r="M129" s="8">
        <v>3</v>
      </c>
      <c r="N129" s="22">
        <v>9.39</v>
      </c>
      <c r="O129" s="9"/>
      <c r="P129">
        <v>1.51</v>
      </c>
      <c r="R129" s="9">
        <v>1.1100000000000001</v>
      </c>
      <c r="T129" s="9">
        <f t="shared" si="40"/>
        <v>-0.39999999999999991</v>
      </c>
      <c r="U129" s="9">
        <v>0.89</v>
      </c>
      <c r="V129" s="9"/>
      <c r="W129" s="9">
        <f t="shared" si="42"/>
        <v>-0.62</v>
      </c>
      <c r="X129" s="9">
        <v>0.89</v>
      </c>
      <c r="Y129" s="9">
        <v>0.2</v>
      </c>
      <c r="Z129" s="9">
        <f>X129-P129</f>
        <v>-0.62</v>
      </c>
      <c r="AA129" s="9">
        <f>Z129/3</f>
        <v>-0.20666666666666667</v>
      </c>
      <c r="AB129" s="9">
        <v>1.71</v>
      </c>
      <c r="AC129" s="9">
        <v>0.48</v>
      </c>
      <c r="AD129" s="9"/>
      <c r="AE129" s="9"/>
    </row>
    <row r="130" spans="1:31" x14ac:dyDescent="0.2">
      <c r="A130" s="23">
        <v>88</v>
      </c>
      <c r="B130" s="2" t="s">
        <v>2</v>
      </c>
      <c r="C130" s="13">
        <v>2</v>
      </c>
      <c r="D130" s="14">
        <v>71</v>
      </c>
      <c r="E130" s="13">
        <v>0.1</v>
      </c>
      <c r="F130" s="15">
        <f t="shared" ref="F130:F144" si="43">LOG(E130)*-1</f>
        <v>1</v>
      </c>
      <c r="G130" s="13">
        <v>0.2</v>
      </c>
      <c r="H130" s="15">
        <f t="shared" ref="H130:H144" si="44">LOG(G130)*-1</f>
        <v>0.69897000433601875</v>
      </c>
      <c r="I130" s="15">
        <f t="shared" ref="I130:I144" si="45">F130-H130</f>
        <v>0.30102999566398125</v>
      </c>
      <c r="J130" s="18">
        <v>1</v>
      </c>
      <c r="K130" s="18">
        <v>9</v>
      </c>
      <c r="L130">
        <v>9</v>
      </c>
      <c r="M130" s="8">
        <v>3</v>
      </c>
      <c r="N130" s="22">
        <v>13.17</v>
      </c>
      <c r="O130" s="9"/>
      <c r="P130">
        <v>11.94</v>
      </c>
      <c r="Q130">
        <v>0.64</v>
      </c>
      <c r="R130" s="9">
        <v>13.45</v>
      </c>
      <c r="S130" s="9">
        <v>0.38</v>
      </c>
      <c r="T130" s="9">
        <f t="shared" ref="T130:T144" si="46">R130-P130</f>
        <v>1.5099999999999998</v>
      </c>
      <c r="U130" s="9"/>
      <c r="V130" s="9"/>
      <c r="X130" s="9"/>
      <c r="Y130" s="9"/>
      <c r="AB130" s="9"/>
      <c r="AC130" s="9"/>
      <c r="AD130" s="9"/>
      <c r="AE130" s="9"/>
    </row>
    <row r="131" spans="1:31" x14ac:dyDescent="0.2">
      <c r="A131" s="19">
        <v>89</v>
      </c>
      <c r="B131" s="2" t="s">
        <v>1</v>
      </c>
      <c r="C131" s="20">
        <v>1</v>
      </c>
      <c r="D131" s="21">
        <v>75</v>
      </c>
      <c r="E131" s="20">
        <v>0.3</v>
      </c>
      <c r="F131" s="15">
        <f t="shared" si="43"/>
        <v>0.52287874528033762</v>
      </c>
      <c r="G131" s="20">
        <v>0.1</v>
      </c>
      <c r="H131" s="15">
        <f t="shared" si="44"/>
        <v>1</v>
      </c>
      <c r="I131" s="15">
        <f t="shared" si="45"/>
        <v>-0.47712125471966238</v>
      </c>
      <c r="J131" s="18">
        <v>3</v>
      </c>
      <c r="K131" s="18">
        <v>24</v>
      </c>
      <c r="L131">
        <v>8</v>
      </c>
      <c r="M131" s="8">
        <v>1</v>
      </c>
      <c r="N131" s="22">
        <v>12.37</v>
      </c>
      <c r="O131" s="9"/>
      <c r="P131">
        <v>11.57</v>
      </c>
      <c r="R131" s="9">
        <v>16.95</v>
      </c>
      <c r="T131" s="9">
        <f t="shared" si="46"/>
        <v>5.379999999999999</v>
      </c>
      <c r="U131" s="9">
        <v>19.64</v>
      </c>
      <c r="V131" s="9"/>
      <c r="W131" s="9">
        <f>U131-P131</f>
        <v>8.07</v>
      </c>
      <c r="X131" s="9"/>
      <c r="Y131" s="9"/>
      <c r="AB131" s="9"/>
      <c r="AC131" s="9"/>
      <c r="AD131" s="9"/>
      <c r="AE131" s="9"/>
    </row>
    <row r="132" spans="1:31" x14ac:dyDescent="0.2">
      <c r="A132" s="23">
        <v>90</v>
      </c>
      <c r="B132" s="2" t="s">
        <v>1</v>
      </c>
      <c r="C132" s="13">
        <v>2</v>
      </c>
      <c r="D132" s="14">
        <v>83</v>
      </c>
      <c r="E132" s="13">
        <v>0.16</v>
      </c>
      <c r="F132" s="15">
        <f t="shared" si="43"/>
        <v>0.79588001734407521</v>
      </c>
      <c r="G132" s="13">
        <v>0.6</v>
      </c>
      <c r="H132" s="15">
        <f t="shared" si="44"/>
        <v>0.22184874961635639</v>
      </c>
      <c r="I132" s="15">
        <f t="shared" si="45"/>
        <v>0.57403126772771884</v>
      </c>
      <c r="J132" s="18">
        <v>3</v>
      </c>
      <c r="K132" s="18">
        <v>27</v>
      </c>
      <c r="L132">
        <v>9</v>
      </c>
      <c r="M132" s="8">
        <v>1</v>
      </c>
      <c r="N132" s="9">
        <v>6.63</v>
      </c>
      <c r="O132" s="9"/>
      <c r="P132">
        <v>11.39</v>
      </c>
      <c r="R132" s="9">
        <v>12.6</v>
      </c>
      <c r="T132" s="9">
        <f t="shared" si="46"/>
        <v>1.2099999999999991</v>
      </c>
      <c r="U132" s="9">
        <v>14.08</v>
      </c>
      <c r="V132" s="9">
        <v>0.43</v>
      </c>
      <c r="W132" s="9">
        <f>U132-P132</f>
        <v>2.6899999999999995</v>
      </c>
      <c r="X132" s="9">
        <v>16.7</v>
      </c>
      <c r="Y132" s="9">
        <v>0.5</v>
      </c>
      <c r="Z132" s="9">
        <f>X132-P132</f>
        <v>5.3099999999999987</v>
      </c>
      <c r="AA132" s="9">
        <f>Z132/3</f>
        <v>1.7699999999999996</v>
      </c>
      <c r="AB132" s="9">
        <v>19.62</v>
      </c>
      <c r="AC132" s="9">
        <v>2</v>
      </c>
      <c r="AD132" s="9"/>
      <c r="AE132" s="9"/>
    </row>
    <row r="133" spans="1:31" x14ac:dyDescent="0.2">
      <c r="A133" s="23">
        <v>91</v>
      </c>
      <c r="B133" s="2" t="s">
        <v>1</v>
      </c>
      <c r="C133" s="13">
        <v>2</v>
      </c>
      <c r="D133" s="14">
        <v>82</v>
      </c>
      <c r="E133" s="13">
        <v>0.63</v>
      </c>
      <c r="F133" s="15">
        <f t="shared" si="43"/>
        <v>0.20065945054641829</v>
      </c>
      <c r="G133" s="13">
        <v>0.3</v>
      </c>
      <c r="H133" s="15">
        <f t="shared" si="44"/>
        <v>0.52287874528033762</v>
      </c>
      <c r="I133" s="15">
        <f t="shared" si="45"/>
        <v>-0.3222192947339193</v>
      </c>
      <c r="J133" s="18">
        <v>2</v>
      </c>
      <c r="K133" s="18">
        <v>24</v>
      </c>
      <c r="L133">
        <v>12</v>
      </c>
      <c r="M133" s="8">
        <v>3</v>
      </c>
      <c r="N133" s="22">
        <v>1.69</v>
      </c>
      <c r="O133" s="9"/>
      <c r="P133">
        <v>1.29</v>
      </c>
      <c r="R133" s="9">
        <v>1.67</v>
      </c>
      <c r="T133" s="9">
        <f t="shared" si="46"/>
        <v>0.37999999999999989</v>
      </c>
      <c r="U133" s="9">
        <v>1.39</v>
      </c>
      <c r="V133" s="9"/>
      <c r="W133" s="9">
        <f>U133-P133</f>
        <v>9.9999999999999867E-2</v>
      </c>
      <c r="X133" s="9">
        <v>5.08</v>
      </c>
      <c r="Y133" s="9"/>
      <c r="Z133" s="9">
        <f>X133-P133</f>
        <v>3.79</v>
      </c>
      <c r="AA133" s="9">
        <f>Z133/3</f>
        <v>1.2633333333333334</v>
      </c>
      <c r="AB133" s="9"/>
      <c r="AC133" s="9"/>
      <c r="AD133" s="9"/>
      <c r="AE133" s="9"/>
    </row>
    <row r="134" spans="1:31" x14ac:dyDescent="0.2">
      <c r="A134" s="23">
        <v>91</v>
      </c>
      <c r="B134" s="2" t="s">
        <v>2</v>
      </c>
      <c r="C134" s="39">
        <v>2</v>
      </c>
      <c r="D134" s="40">
        <v>81</v>
      </c>
      <c r="E134" s="39">
        <v>0.05</v>
      </c>
      <c r="F134" s="41">
        <f t="shared" si="43"/>
        <v>1.3010299956639813</v>
      </c>
      <c r="G134" s="39">
        <v>0.1</v>
      </c>
      <c r="H134" s="41">
        <f t="shared" si="44"/>
        <v>1</v>
      </c>
      <c r="I134" s="41">
        <f t="shared" si="45"/>
        <v>0.30102999566398125</v>
      </c>
      <c r="J134" s="18">
        <v>3</v>
      </c>
      <c r="K134" s="18">
        <v>36</v>
      </c>
      <c r="L134">
        <v>9</v>
      </c>
      <c r="M134" s="8">
        <v>3</v>
      </c>
      <c r="N134" s="22">
        <v>10.33</v>
      </c>
      <c r="O134" s="9"/>
      <c r="P134">
        <v>9.39</v>
      </c>
      <c r="R134" s="9">
        <v>11.56</v>
      </c>
      <c r="T134" s="9">
        <f t="shared" si="46"/>
        <v>2.17</v>
      </c>
      <c r="U134" s="9">
        <v>12.04</v>
      </c>
      <c r="V134" s="9"/>
      <c r="W134" s="9">
        <f>U134-P134</f>
        <v>2.6499999999999986</v>
      </c>
      <c r="X134" s="9">
        <v>16.36</v>
      </c>
      <c r="Y134" s="9"/>
      <c r="Z134" s="9">
        <f>X134-P134</f>
        <v>6.9699999999999989</v>
      </c>
      <c r="AA134" s="9">
        <f>Z134/3</f>
        <v>2.3233333333333328</v>
      </c>
      <c r="AB134" s="9">
        <v>16.47</v>
      </c>
      <c r="AC134" s="9"/>
      <c r="AD134" s="9"/>
      <c r="AE134" s="9"/>
    </row>
    <row r="135" spans="1:31" x14ac:dyDescent="0.2">
      <c r="A135" s="23">
        <v>92</v>
      </c>
      <c r="B135" s="2" t="s">
        <v>2</v>
      </c>
      <c r="C135" s="39">
        <v>2</v>
      </c>
      <c r="D135" s="40">
        <v>97</v>
      </c>
      <c r="E135" s="39">
        <v>0.4</v>
      </c>
      <c r="F135" s="41">
        <f t="shared" si="43"/>
        <v>0.3979400086720376</v>
      </c>
      <c r="G135" s="39">
        <v>0.2</v>
      </c>
      <c r="H135" s="41">
        <f t="shared" si="44"/>
        <v>0.69897000433601875</v>
      </c>
      <c r="I135" s="41">
        <f t="shared" si="45"/>
        <v>-0.30102999566398114</v>
      </c>
      <c r="J135" s="18">
        <v>3</v>
      </c>
      <c r="K135" s="18">
        <v>30</v>
      </c>
      <c r="L135">
        <v>10</v>
      </c>
      <c r="M135" s="8">
        <v>1</v>
      </c>
      <c r="N135" s="22">
        <v>4.82</v>
      </c>
      <c r="O135" s="9"/>
      <c r="P135">
        <v>6.29</v>
      </c>
      <c r="R135" s="9">
        <v>6.13</v>
      </c>
      <c r="T135" s="9">
        <f t="shared" si="46"/>
        <v>-0.16000000000000014</v>
      </c>
      <c r="U135" s="9">
        <v>7.3</v>
      </c>
      <c r="V135" s="9"/>
      <c r="W135" s="9">
        <f>U135-P135</f>
        <v>1.0099999999999998</v>
      </c>
      <c r="X135" s="9">
        <v>7.42</v>
      </c>
      <c r="Y135" s="9"/>
      <c r="Z135" s="9">
        <f>X135-P135</f>
        <v>1.1299999999999999</v>
      </c>
      <c r="AA135" s="9">
        <f>Z135/3</f>
        <v>0.37666666666666665</v>
      </c>
      <c r="AB135" s="9">
        <v>9.7899999999999991</v>
      </c>
      <c r="AC135" s="9"/>
      <c r="AD135" s="9"/>
      <c r="AE135" s="9"/>
    </row>
    <row r="136" spans="1:31" x14ac:dyDescent="0.2">
      <c r="A136" s="28">
        <v>93</v>
      </c>
      <c r="B136" s="2" t="s">
        <v>2</v>
      </c>
      <c r="C136" s="39">
        <v>2</v>
      </c>
      <c r="D136" s="40">
        <v>75</v>
      </c>
      <c r="E136" s="39">
        <v>0.3</v>
      </c>
      <c r="F136" s="41">
        <f t="shared" si="43"/>
        <v>0.52287874528033762</v>
      </c>
      <c r="G136" s="39">
        <v>0.6</v>
      </c>
      <c r="H136" s="41">
        <f t="shared" si="44"/>
        <v>0.22184874961635639</v>
      </c>
      <c r="I136" s="41">
        <f t="shared" si="45"/>
        <v>0.30102999566398125</v>
      </c>
      <c r="J136" s="18">
        <v>2</v>
      </c>
      <c r="K136" s="18">
        <v>3</v>
      </c>
      <c r="L136">
        <v>3</v>
      </c>
      <c r="M136" s="8">
        <v>2</v>
      </c>
      <c r="N136" s="22">
        <v>0.47</v>
      </c>
      <c r="O136" s="9"/>
      <c r="P136">
        <v>0.42</v>
      </c>
      <c r="R136" s="22">
        <v>0.54</v>
      </c>
      <c r="T136" s="9">
        <f t="shared" si="46"/>
        <v>0.12000000000000005</v>
      </c>
      <c r="U136" s="9"/>
      <c r="V136" s="9"/>
      <c r="X136" s="9"/>
      <c r="Y136" s="9"/>
      <c r="AB136" s="9"/>
      <c r="AC136" s="9"/>
      <c r="AD136" s="9"/>
      <c r="AE136" s="9"/>
    </row>
    <row r="137" spans="1:31" x14ac:dyDescent="0.2">
      <c r="A137" s="28">
        <v>94</v>
      </c>
      <c r="B137" s="2" t="s">
        <v>2</v>
      </c>
      <c r="C137" s="39">
        <v>1</v>
      </c>
      <c r="D137" s="40">
        <v>68</v>
      </c>
      <c r="E137" s="39">
        <v>0.16</v>
      </c>
      <c r="F137" s="41">
        <f t="shared" si="43"/>
        <v>0.79588001734407521</v>
      </c>
      <c r="G137" s="39">
        <v>0.1</v>
      </c>
      <c r="H137" s="41">
        <f t="shared" si="44"/>
        <v>1</v>
      </c>
      <c r="I137" s="41">
        <f t="shared" si="45"/>
        <v>-0.20411998265592479</v>
      </c>
      <c r="J137" s="18">
        <v>3</v>
      </c>
      <c r="K137" s="18">
        <v>15</v>
      </c>
      <c r="L137">
        <v>6</v>
      </c>
      <c r="M137" s="8">
        <v>2</v>
      </c>
      <c r="N137" s="22">
        <v>6.16</v>
      </c>
      <c r="O137" s="9"/>
      <c r="P137">
        <v>5.17</v>
      </c>
      <c r="Q137">
        <v>0.16</v>
      </c>
      <c r="R137" s="22">
        <v>5.42</v>
      </c>
      <c r="S137" s="22">
        <v>0.99</v>
      </c>
      <c r="T137" s="9">
        <f t="shared" si="46"/>
        <v>0.25</v>
      </c>
      <c r="U137" s="9">
        <v>5.77</v>
      </c>
      <c r="V137" s="9">
        <v>1.43</v>
      </c>
      <c r="W137" s="9">
        <f t="shared" ref="W137:W144" si="47">U137-P137</f>
        <v>0.59999999999999964</v>
      </c>
      <c r="X137" s="9">
        <v>5.66</v>
      </c>
      <c r="Y137" s="9">
        <v>2.54</v>
      </c>
      <c r="Z137" s="9">
        <f t="shared" ref="Z137:Z144" si="48">X137-P137</f>
        <v>0.49000000000000021</v>
      </c>
      <c r="AA137" s="9">
        <f t="shared" ref="AA137:AA144" si="49">Z137/3</f>
        <v>0.16333333333333341</v>
      </c>
      <c r="AB137" s="9">
        <v>7.02</v>
      </c>
      <c r="AC137" s="9">
        <v>2.98</v>
      </c>
      <c r="AD137" s="9"/>
      <c r="AE137" s="9"/>
    </row>
    <row r="138" spans="1:31" x14ac:dyDescent="0.2">
      <c r="A138" s="28">
        <v>94</v>
      </c>
      <c r="B138" s="2" t="s">
        <v>1</v>
      </c>
      <c r="C138" s="39">
        <v>1</v>
      </c>
      <c r="D138" s="40">
        <v>71</v>
      </c>
      <c r="E138" s="39">
        <v>0.16</v>
      </c>
      <c r="F138" s="41">
        <f t="shared" si="43"/>
        <v>0.79588001734407521</v>
      </c>
      <c r="G138" s="39">
        <v>0.1</v>
      </c>
      <c r="H138" s="41">
        <f t="shared" si="44"/>
        <v>1</v>
      </c>
      <c r="I138" s="41">
        <f t="shared" si="45"/>
        <v>-0.20411998265592479</v>
      </c>
      <c r="J138" s="18">
        <v>1</v>
      </c>
      <c r="K138" s="18">
        <v>6</v>
      </c>
      <c r="L138">
        <v>7.5</v>
      </c>
      <c r="M138" s="8">
        <v>2</v>
      </c>
      <c r="N138" s="22">
        <v>0.55000000000000004</v>
      </c>
      <c r="O138" s="9"/>
      <c r="P138">
        <v>0.65</v>
      </c>
      <c r="R138" s="9">
        <v>1.66</v>
      </c>
      <c r="T138" s="9">
        <f t="shared" si="46"/>
        <v>1.0099999999999998</v>
      </c>
      <c r="U138" s="9">
        <v>2.66</v>
      </c>
      <c r="V138" s="9"/>
      <c r="W138" s="9">
        <f t="shared" si="47"/>
        <v>2.0100000000000002</v>
      </c>
      <c r="X138" s="9">
        <v>3.51</v>
      </c>
      <c r="Y138" s="9"/>
      <c r="Z138" s="9">
        <f t="shared" si="48"/>
        <v>2.86</v>
      </c>
      <c r="AA138" s="9">
        <f t="shared" si="49"/>
        <v>0.95333333333333325</v>
      </c>
      <c r="AB138" s="9">
        <v>6.28</v>
      </c>
      <c r="AC138" s="9">
        <v>1.27</v>
      </c>
      <c r="AD138" s="9"/>
      <c r="AE138" s="9"/>
    </row>
    <row r="139" spans="1:31" x14ac:dyDescent="0.2">
      <c r="A139" s="13">
        <v>95</v>
      </c>
      <c r="B139" s="2" t="s">
        <v>1</v>
      </c>
      <c r="C139" s="39">
        <v>2</v>
      </c>
      <c r="D139" s="40">
        <v>93</v>
      </c>
      <c r="E139" s="39">
        <v>0.1</v>
      </c>
      <c r="F139" s="41">
        <f t="shared" si="43"/>
        <v>1</v>
      </c>
      <c r="G139" s="39">
        <v>0.16</v>
      </c>
      <c r="H139" s="41">
        <f t="shared" si="44"/>
        <v>0.79588001734407521</v>
      </c>
      <c r="I139" s="41">
        <f t="shared" si="45"/>
        <v>0.20411998265592479</v>
      </c>
      <c r="J139" s="18">
        <v>3</v>
      </c>
      <c r="K139" s="18">
        <v>24</v>
      </c>
      <c r="L139">
        <v>8</v>
      </c>
      <c r="M139" s="8">
        <v>2</v>
      </c>
      <c r="N139" s="22">
        <v>3.81</v>
      </c>
      <c r="O139" s="9"/>
      <c r="P139">
        <v>3.35</v>
      </c>
      <c r="R139" s="9">
        <v>4.95</v>
      </c>
      <c r="T139" s="9">
        <f t="shared" si="46"/>
        <v>1.6</v>
      </c>
      <c r="U139" s="9">
        <v>7.23</v>
      </c>
      <c r="V139" s="9">
        <v>2.98</v>
      </c>
      <c r="W139" s="9">
        <f t="shared" si="47"/>
        <v>3.8800000000000003</v>
      </c>
      <c r="X139" s="9">
        <v>8.49</v>
      </c>
      <c r="Y139" s="9">
        <v>3.27</v>
      </c>
      <c r="Z139" s="9">
        <f t="shared" si="48"/>
        <v>5.1400000000000006</v>
      </c>
      <c r="AA139" s="9">
        <f t="shared" si="49"/>
        <v>1.7133333333333336</v>
      </c>
      <c r="AB139" s="9"/>
      <c r="AC139" s="9"/>
      <c r="AD139" s="9"/>
      <c r="AE139" s="9"/>
    </row>
    <row r="140" spans="1:31" x14ac:dyDescent="0.2">
      <c r="A140" s="13">
        <v>95</v>
      </c>
      <c r="B140" s="2" t="s">
        <v>2</v>
      </c>
      <c r="C140" s="39">
        <v>2</v>
      </c>
      <c r="D140" s="40">
        <v>93</v>
      </c>
      <c r="E140" s="39">
        <v>0.08</v>
      </c>
      <c r="F140" s="41">
        <f t="shared" si="43"/>
        <v>1.0969100130080565</v>
      </c>
      <c r="G140" s="39">
        <v>0.3</v>
      </c>
      <c r="H140" s="41">
        <f t="shared" si="44"/>
        <v>0.52287874528033762</v>
      </c>
      <c r="I140" s="41">
        <f t="shared" si="45"/>
        <v>0.57403126772771884</v>
      </c>
      <c r="J140" s="18">
        <v>3</v>
      </c>
      <c r="K140" s="18">
        <v>21</v>
      </c>
      <c r="L140">
        <v>7</v>
      </c>
      <c r="M140" s="8">
        <v>2</v>
      </c>
      <c r="N140" s="22">
        <v>7.01</v>
      </c>
      <c r="O140" s="9"/>
      <c r="P140">
        <v>7.05</v>
      </c>
      <c r="R140" s="22">
        <v>9.24</v>
      </c>
      <c r="T140" s="9">
        <f t="shared" si="46"/>
        <v>2.1900000000000004</v>
      </c>
      <c r="U140" s="9">
        <v>9.7200000000000006</v>
      </c>
      <c r="V140" s="9"/>
      <c r="W140" s="9">
        <f t="shared" si="47"/>
        <v>2.6700000000000008</v>
      </c>
      <c r="X140" s="9">
        <v>8.66</v>
      </c>
      <c r="Y140" s="9">
        <v>4.3099999999999996</v>
      </c>
      <c r="Z140" s="9">
        <f t="shared" si="48"/>
        <v>1.6100000000000003</v>
      </c>
      <c r="AA140" s="9">
        <f t="shared" si="49"/>
        <v>0.53666666666666674</v>
      </c>
      <c r="AB140" s="9"/>
      <c r="AC140" s="9"/>
      <c r="AD140" s="9"/>
      <c r="AE140" s="9"/>
    </row>
    <row r="141" spans="1:31" x14ac:dyDescent="0.2">
      <c r="A141" s="29">
        <v>96</v>
      </c>
      <c r="B141" s="2" t="s">
        <v>1</v>
      </c>
      <c r="C141" s="39">
        <v>1</v>
      </c>
      <c r="D141" s="40">
        <v>79</v>
      </c>
      <c r="E141" s="39">
        <v>0.25</v>
      </c>
      <c r="F141" s="41">
        <f t="shared" si="43"/>
        <v>0.6020599913279624</v>
      </c>
      <c r="G141" s="39">
        <v>0.4</v>
      </c>
      <c r="H141" s="41">
        <f t="shared" si="44"/>
        <v>0.3979400086720376</v>
      </c>
      <c r="I141" s="41">
        <f t="shared" si="45"/>
        <v>0.20411998265592479</v>
      </c>
      <c r="J141" s="18">
        <v>2</v>
      </c>
      <c r="K141" s="18">
        <v>24</v>
      </c>
      <c r="L141">
        <v>12</v>
      </c>
      <c r="M141" s="8">
        <v>3</v>
      </c>
      <c r="N141" s="22">
        <v>9.52</v>
      </c>
      <c r="O141" s="9"/>
      <c r="P141">
        <v>12.82</v>
      </c>
      <c r="Q141">
        <v>1.32</v>
      </c>
      <c r="R141" s="9">
        <v>10.72</v>
      </c>
      <c r="S141" s="9">
        <v>1.1299999999999999</v>
      </c>
      <c r="T141" s="9">
        <f t="shared" si="46"/>
        <v>-2.0999999999999996</v>
      </c>
      <c r="U141" s="9">
        <v>14.99</v>
      </c>
      <c r="V141" s="9">
        <v>0.73</v>
      </c>
      <c r="W141" s="9">
        <f t="shared" si="47"/>
        <v>2.17</v>
      </c>
      <c r="X141" s="9">
        <v>12.97</v>
      </c>
      <c r="Y141" s="9">
        <v>0.74</v>
      </c>
      <c r="Z141" s="9">
        <f t="shared" si="48"/>
        <v>0.15000000000000036</v>
      </c>
      <c r="AA141" s="9">
        <f t="shared" si="49"/>
        <v>5.0000000000000121E-2</v>
      </c>
      <c r="AB141" s="9"/>
      <c r="AC141" s="9"/>
      <c r="AD141" s="9"/>
      <c r="AE141" s="9"/>
    </row>
    <row r="142" spans="1:31" x14ac:dyDescent="0.2">
      <c r="A142" s="13">
        <v>96</v>
      </c>
      <c r="B142" s="2" t="s">
        <v>2</v>
      </c>
      <c r="C142" s="39">
        <v>1</v>
      </c>
      <c r="D142" s="40">
        <v>79</v>
      </c>
      <c r="E142" s="39">
        <v>0.25</v>
      </c>
      <c r="F142" s="41">
        <f t="shared" si="43"/>
        <v>0.6020599913279624</v>
      </c>
      <c r="G142" s="39">
        <v>0.4</v>
      </c>
      <c r="H142" s="41">
        <f t="shared" si="44"/>
        <v>0.3979400086720376</v>
      </c>
      <c r="I142" s="41">
        <f t="shared" si="45"/>
        <v>0.20411998265592479</v>
      </c>
      <c r="J142" s="18">
        <v>2</v>
      </c>
      <c r="K142" s="18">
        <v>24</v>
      </c>
      <c r="L142">
        <v>12</v>
      </c>
      <c r="M142" s="8">
        <v>3</v>
      </c>
      <c r="N142" s="22">
        <v>9.66</v>
      </c>
      <c r="O142" s="9"/>
      <c r="P142">
        <v>11.46</v>
      </c>
      <c r="Q142">
        <v>0.44</v>
      </c>
      <c r="R142" s="22">
        <v>19.25</v>
      </c>
      <c r="S142" s="22">
        <v>0.63</v>
      </c>
      <c r="T142" s="9">
        <f t="shared" si="46"/>
        <v>7.7899999999999991</v>
      </c>
      <c r="U142" s="9">
        <v>15.71</v>
      </c>
      <c r="V142" s="9">
        <v>1</v>
      </c>
      <c r="W142" s="9">
        <f t="shared" si="47"/>
        <v>4.25</v>
      </c>
      <c r="X142" s="9">
        <v>15.68</v>
      </c>
      <c r="Y142" s="9">
        <v>1.46</v>
      </c>
      <c r="Z142" s="9">
        <f t="shared" si="48"/>
        <v>4.2199999999999989</v>
      </c>
      <c r="AA142" s="9">
        <f t="shared" si="49"/>
        <v>1.4066666666666663</v>
      </c>
      <c r="AB142" s="9"/>
      <c r="AC142" s="9"/>
      <c r="AD142" s="9"/>
      <c r="AE142" s="9"/>
    </row>
    <row r="143" spans="1:31" x14ac:dyDescent="0.2">
      <c r="A143" s="13">
        <v>97</v>
      </c>
      <c r="B143" s="2" t="s">
        <v>1</v>
      </c>
      <c r="C143" s="39">
        <v>2</v>
      </c>
      <c r="D143" s="40">
        <v>68</v>
      </c>
      <c r="E143" s="39">
        <v>0.4</v>
      </c>
      <c r="F143" s="41">
        <f t="shared" si="43"/>
        <v>0.3979400086720376</v>
      </c>
      <c r="G143" s="39">
        <v>0.5</v>
      </c>
      <c r="H143" s="41">
        <f t="shared" si="44"/>
        <v>0.3010299956639812</v>
      </c>
      <c r="I143" s="41">
        <f t="shared" si="45"/>
        <v>9.6910013008056406E-2</v>
      </c>
      <c r="J143" s="18">
        <v>3</v>
      </c>
      <c r="K143" s="18">
        <v>30</v>
      </c>
      <c r="L143">
        <v>10</v>
      </c>
      <c r="M143" s="8">
        <v>1</v>
      </c>
      <c r="N143" s="22">
        <v>6.27</v>
      </c>
      <c r="O143" s="9"/>
      <c r="P143">
        <v>4.08</v>
      </c>
      <c r="R143" s="9">
        <v>4.1100000000000003</v>
      </c>
      <c r="T143" s="9">
        <f t="shared" si="46"/>
        <v>3.0000000000000249E-2</v>
      </c>
      <c r="U143" s="9">
        <v>6.37</v>
      </c>
      <c r="V143" s="9"/>
      <c r="W143" s="9">
        <f t="shared" si="47"/>
        <v>2.29</v>
      </c>
      <c r="X143" s="9">
        <v>9.81</v>
      </c>
      <c r="Y143" s="9"/>
      <c r="Z143" s="9">
        <f t="shared" si="48"/>
        <v>5.73</v>
      </c>
      <c r="AA143" s="9">
        <f t="shared" si="49"/>
        <v>1.9100000000000001</v>
      </c>
      <c r="AB143" s="9"/>
      <c r="AC143" s="9"/>
      <c r="AD143" s="9"/>
      <c r="AE143" s="9"/>
    </row>
    <row r="144" spans="1:31" x14ac:dyDescent="0.2">
      <c r="A144" s="13">
        <v>97</v>
      </c>
      <c r="B144" s="2" t="s">
        <v>2</v>
      </c>
      <c r="C144" s="39">
        <v>2</v>
      </c>
      <c r="D144" s="40">
        <v>68</v>
      </c>
      <c r="E144" s="39">
        <v>0.25</v>
      </c>
      <c r="F144" s="41">
        <f t="shared" si="43"/>
        <v>0.6020599913279624</v>
      </c>
      <c r="G144" s="39">
        <v>0.03</v>
      </c>
      <c r="H144" s="41">
        <f t="shared" si="44"/>
        <v>1.5228787452803376</v>
      </c>
      <c r="I144" s="41">
        <f t="shared" si="45"/>
        <v>-0.92081875395237522</v>
      </c>
      <c r="J144" s="18">
        <v>2</v>
      </c>
      <c r="K144" s="18">
        <v>18</v>
      </c>
      <c r="L144">
        <v>9</v>
      </c>
      <c r="M144" s="8">
        <v>1</v>
      </c>
      <c r="N144" s="22">
        <v>3.26</v>
      </c>
      <c r="O144" s="9"/>
      <c r="P144">
        <v>6.06</v>
      </c>
      <c r="R144" s="22">
        <v>6.39</v>
      </c>
      <c r="T144" s="9">
        <f t="shared" si="46"/>
        <v>0.33000000000000007</v>
      </c>
      <c r="U144" s="9">
        <v>7</v>
      </c>
      <c r="V144" s="9"/>
      <c r="W144" s="9">
        <f t="shared" si="47"/>
        <v>0.94000000000000039</v>
      </c>
      <c r="X144" s="9">
        <v>10.9</v>
      </c>
      <c r="Y144" s="9"/>
      <c r="Z144" s="9">
        <f t="shared" si="48"/>
        <v>4.8400000000000007</v>
      </c>
      <c r="AA144" s="9">
        <f t="shared" si="49"/>
        <v>1.6133333333333335</v>
      </c>
      <c r="AB144" s="9"/>
      <c r="AC144" s="9"/>
      <c r="AD144" s="9"/>
      <c r="AE144" s="9"/>
    </row>
    <row r="145" spans="3:59" s="9" customFormat="1" x14ac:dyDescent="0.2">
      <c r="C145" s="42"/>
      <c r="D145" s="42"/>
      <c r="E145" s="42"/>
      <c r="F145" s="42"/>
      <c r="G145" s="42"/>
      <c r="H145" s="42"/>
      <c r="I145" s="42"/>
      <c r="J145" s="9">
        <f>AVERAGE(J2:J144)</f>
        <v>5.255244755244755</v>
      </c>
      <c r="K145" s="9">
        <f>AVERAGE(K2:K144)</f>
        <v>33.25874125874126</v>
      </c>
      <c r="L145">
        <f>AVERAGE(L2:L144)</f>
        <v>6.9695804195804198</v>
      </c>
      <c r="M145" s="8"/>
      <c r="N145" s="9">
        <f t="shared" ref="N145:S145" si="50">AVERAGE(N2:N144)</f>
        <v>6.6756643356643357</v>
      </c>
      <c r="O145" s="9">
        <f t="shared" si="50"/>
        <v>3.0616666666666661</v>
      </c>
      <c r="P145" s="9">
        <f t="shared" si="50"/>
        <v>6.2737062937062937</v>
      </c>
      <c r="Q145" s="9">
        <f t="shared" si="50"/>
        <v>2.6513043478260867</v>
      </c>
      <c r="R145" s="9">
        <f t="shared" si="50"/>
        <v>7.6341258741258757</v>
      </c>
      <c r="S145" s="9">
        <f t="shared" si="50"/>
        <v>2.7812903225806442</v>
      </c>
      <c r="U145" s="9">
        <f>AVERAGE(U2:U144)</f>
        <v>9.156962962962961</v>
      </c>
      <c r="V145" s="9">
        <f>AVERAGE(V2:V144)</f>
        <v>2.0187500000000003</v>
      </c>
      <c r="X145" s="9">
        <f>AVERAGE(X2:X144)</f>
        <v>10.300241935483866</v>
      </c>
      <c r="Y145" s="9">
        <f>AVERAGE(Y2:Y144)</f>
        <v>4.1501754385964915</v>
      </c>
      <c r="AB145" s="9">
        <f>AVERAGE(AB2:AB144)</f>
        <v>11.759150943396222</v>
      </c>
      <c r="AC145" s="9">
        <f>AVERAGE(AC2:AC144)</f>
        <v>5.109298245614033</v>
      </c>
      <c r="AE145" s="9">
        <f>AVERAGE(AE2:AE144)</f>
        <v>12.460563380281696</v>
      </c>
      <c r="AF145" s="9">
        <f>AVERAGE(AF2:AF144)</f>
        <v>5.2855555555555558</v>
      </c>
      <c r="AH145" s="9">
        <f>AVERAGE(AH2:AH144)</f>
        <v>1.087633802816901</v>
      </c>
      <c r="AI145" s="9">
        <f>AVERAGE(AI2:AI144)</f>
        <v>13.896551724137934</v>
      </c>
      <c r="AJ145" s="9">
        <f>AVERAGE(AJ2:AJ144)</f>
        <v>5.7407692307692315</v>
      </c>
      <c r="AL145" s="9">
        <f>AVERAGE(AL2:AL144)</f>
        <v>15.384463414634149</v>
      </c>
      <c r="AM145" s="9">
        <f>AVERAGE(AM2:AM144)</f>
        <v>6.0955172413793095</v>
      </c>
      <c r="AP145" s="9">
        <f>AVERAGE(AP2:AP144)</f>
        <v>16.353999999999999</v>
      </c>
      <c r="AQ145" s="9">
        <f>AVERAGE(AQ2:AQ144)</f>
        <v>6.9930434782608684</v>
      </c>
      <c r="AS145" s="9">
        <f>AVERAGE(AS2:AS144)</f>
        <v>18.611578947368418</v>
      </c>
      <c r="AT145" s="9">
        <f>AVERAGE(AT2:AT144)</f>
        <v>8.48</v>
      </c>
      <c r="AV145" s="9">
        <f>AVERAGE(AV2:AV144)</f>
        <v>21.9175</v>
      </c>
      <c r="AW145" s="9">
        <f>AVERAGE(AW2:AW144)</f>
        <v>10.109</v>
      </c>
      <c r="AZ145" s="9">
        <f>AVERAGE(AZ2:AZ144)</f>
        <v>25.747142857142851</v>
      </c>
      <c r="BA145" s="9">
        <f>AVERAGE(BA2:BA144)</f>
        <v>11.798333333333332</v>
      </c>
      <c r="BC145" s="9">
        <f>AVERAGE(BC2:BC144)</f>
        <v>27.580000000000002</v>
      </c>
      <c r="BD145" s="9">
        <f>AVERAGE(BD2:BD144)</f>
        <v>11.34</v>
      </c>
      <c r="BF145" s="9">
        <f>AVERAGE(BF2:BF144)</f>
        <v>30.236666666666668</v>
      </c>
      <c r="BG145" s="9">
        <f>AVERAGE(BG2:BG144)</f>
        <v>18.116666666666664</v>
      </c>
    </row>
    <row r="146" spans="3:59" x14ac:dyDescent="0.2">
      <c r="C146" s="43"/>
      <c r="D146" s="44"/>
      <c r="E146" s="43"/>
      <c r="F146" s="43"/>
      <c r="G146" s="43"/>
      <c r="H146" s="43"/>
      <c r="I146" s="43"/>
      <c r="AQ146" s="7">
        <f>AVERAGE(AQ2:AQ144)</f>
        <v>6.9930434782608684</v>
      </c>
    </row>
    <row r="147" spans="3:59" x14ac:dyDescent="0.2">
      <c r="C147" s="43"/>
      <c r="D147" s="44"/>
      <c r="E147" s="43"/>
      <c r="F147" s="43"/>
      <c r="G147" s="43"/>
      <c r="H147" s="43"/>
      <c r="I147" s="43"/>
      <c r="AQ147" s="7">
        <f>SUM(AQ2:AQ144)</f>
        <v>160.83999999999997</v>
      </c>
    </row>
  </sheetData>
  <sortState xmlns:xlrd2="http://schemas.microsoft.com/office/spreadsheetml/2017/richdata2" ref="A2:BH161">
    <sortCondition ref="A1:A161"/>
  </sortState>
  <conditionalFormatting sqref="A10">
    <cfRule type="expression" dxfId="17" priority="50">
      <formula>AND(NOT(ISBLANK(#REF!)),(COUNTIF(#REF!,"&lt;&gt;")=0))</formula>
    </cfRule>
  </conditionalFormatting>
  <conditionalFormatting sqref="A11">
    <cfRule type="expression" dxfId="16" priority="51">
      <formula>AND(NOT(ISBLANK(#REF!)),(COUNTIF(#REF!,"&lt;&gt;")=0))</formula>
    </cfRule>
  </conditionalFormatting>
  <conditionalFormatting sqref="A28:A29">
    <cfRule type="expression" dxfId="15" priority="49">
      <formula>AND(NOT(ISBLANK(#REF!)),(COUNTIF(#REF!,"&lt;&gt;")=0))</formula>
    </cfRule>
  </conditionalFormatting>
  <conditionalFormatting sqref="A49">
    <cfRule type="expression" dxfId="14" priority="58">
      <formula>AND(NOT(ISBLANK(#REF!)),(COUNTIF(#REF!,"&lt;&gt;")=0))</formula>
    </cfRule>
  </conditionalFormatting>
  <conditionalFormatting sqref="A53">
    <cfRule type="expression" dxfId="13" priority="59">
      <formula>AND(NOT(ISBLANK(#REF!)),(COUNTIF(#REF!,"&lt;&gt;")=0))</formula>
    </cfRule>
  </conditionalFormatting>
  <conditionalFormatting sqref="A54">
    <cfRule type="expression" dxfId="12" priority="62">
      <formula>AND(NOT(ISBLANK(#REF!)),(COUNTIF(#REF!,"&lt;&gt;")=0))</formula>
    </cfRule>
  </conditionalFormatting>
  <conditionalFormatting sqref="A58">
    <cfRule type="expression" dxfId="11" priority="60">
      <formula>AND(NOT(ISBLANK(#REF!)),(COUNTIF(#REF!,"&lt;&gt;")=0))</formula>
    </cfRule>
  </conditionalFormatting>
  <conditionalFormatting sqref="A60:A67">
    <cfRule type="expression" dxfId="10" priority="46">
      <formula>AND(NOT(ISBLANK(#REF!)),(COUNTIF(#REF!,"&lt;&gt;")=0))</formula>
    </cfRule>
  </conditionalFormatting>
  <conditionalFormatting sqref="A68:A69">
    <cfRule type="expression" dxfId="9" priority="57">
      <formula>AND(NOT(ISBLANK(#REF!)),(COUNTIF(#REF!,"&lt;&gt;")=0))</formula>
    </cfRule>
  </conditionalFormatting>
  <conditionalFormatting sqref="A92">
    <cfRule type="expression" dxfId="8" priority="28">
      <formula>AND(NOT(ISBLANK($B92)),(COUNTIF(#REF!,"&lt;&gt;")=0))</formula>
    </cfRule>
  </conditionalFormatting>
  <conditionalFormatting sqref="A2:A9 A12:A26 A70:A91 A93:A127">
    <cfRule type="expression" dxfId="7" priority="454">
      <formula>AND(NOT(ISBLANK($B2)),(COUNTIF($AM2:$BA2,"&lt;&gt;")=0))</formula>
    </cfRule>
  </conditionalFormatting>
  <conditionalFormatting sqref="A27 A30:A39 A128:A144">
    <cfRule type="expression" dxfId="6" priority="458">
      <formula>AND(NOT(ISBLANK($B27)),(COUNTIF($AM27:$BD27,"&lt;&gt;")=0))</formula>
    </cfRule>
  </conditionalFormatting>
  <conditionalFormatting sqref="A40:A41 A43:A47 A50">
    <cfRule type="expression" dxfId="5" priority="461">
      <formula>AND(NOT(ISBLANK($B41)),(COUNTIF($AM41:$BD41,"&lt;&gt;")=0))</formula>
    </cfRule>
  </conditionalFormatting>
  <conditionalFormatting sqref="A42 A48">
    <cfRule type="expression" dxfId="4" priority="464">
      <formula>AND(NOT(ISBLANK($B44)),(COUNTIF($AM44:$BD44,"&lt;&gt;")=0))</formula>
    </cfRule>
  </conditionalFormatting>
  <conditionalFormatting sqref="A51:A52">
    <cfRule type="expression" dxfId="3" priority="466">
      <formula>AND(NOT(ISBLANK($B56)),(COUNTIF($AM56:$BD56,"&lt;&gt;")=0))</formula>
    </cfRule>
  </conditionalFormatting>
  <conditionalFormatting sqref="A55:A56">
    <cfRule type="expression" dxfId="2" priority="467">
      <formula>AND(NOT(ISBLANK($B59)),(COUNTIF($AM59:$BD59,"&lt;&gt;")=0))</formula>
    </cfRule>
  </conditionalFormatting>
  <conditionalFormatting sqref="A57">
    <cfRule type="expression" dxfId="1" priority="468">
      <formula>AND(NOT(ISBLANK($B65)),(COUNTIF($AM65:$BD65,"&lt;&gt;")=0))</formula>
    </cfRule>
  </conditionalFormatting>
  <conditionalFormatting sqref="A59">
    <cfRule type="expression" dxfId="0" priority="469">
      <formula>AND(NOT(ISBLANK($B69)),(COUNTIF($AM69:$BD69,"&lt;&gt;")=0))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A8E02-8E67-C249-8064-C441D07190F9}">
  <dimension ref="B2:C156"/>
  <sheetViews>
    <sheetView workbookViewId="0"/>
  </sheetViews>
  <sheetFormatPr baseColWidth="10" defaultRowHeight="16" x14ac:dyDescent="0.2"/>
  <sheetData>
    <row r="2" spans="2:3" x14ac:dyDescent="0.2">
      <c r="B2" s="32" t="s">
        <v>50</v>
      </c>
    </row>
    <row r="3" spans="2:3" x14ac:dyDescent="0.2">
      <c r="B3" s="33" t="s">
        <v>51</v>
      </c>
    </row>
    <row r="4" spans="2:3" x14ac:dyDescent="0.2">
      <c r="B4" s="33" t="s">
        <v>52</v>
      </c>
    </row>
    <row r="6" spans="2:3" x14ac:dyDescent="0.2">
      <c r="C6" t="s">
        <v>53</v>
      </c>
    </row>
    <row r="7" spans="2:3" x14ac:dyDescent="0.2">
      <c r="C7">
        <v>5.28</v>
      </c>
    </row>
    <row r="8" spans="2:3" x14ac:dyDescent="0.2">
      <c r="C8">
        <v>6.4</v>
      </c>
    </row>
    <row r="9" spans="2:3" x14ac:dyDescent="0.2">
      <c r="C9">
        <v>3.94</v>
      </c>
    </row>
    <row r="10" spans="2:3" x14ac:dyDescent="0.2">
      <c r="C10">
        <v>5.82</v>
      </c>
    </row>
    <row r="11" spans="2:3" x14ac:dyDescent="0.2">
      <c r="C11">
        <v>9.84</v>
      </c>
    </row>
    <row r="12" spans="2:3" x14ac:dyDescent="0.2">
      <c r="C12">
        <v>17.38</v>
      </c>
    </row>
    <row r="13" spans="2:3" x14ac:dyDescent="0.2">
      <c r="C13">
        <v>33.11</v>
      </c>
    </row>
    <row r="14" spans="2:3" x14ac:dyDescent="0.2">
      <c r="C14">
        <v>13.09</v>
      </c>
    </row>
    <row r="15" spans="2:3" x14ac:dyDescent="0.2">
      <c r="C15">
        <v>14.08</v>
      </c>
    </row>
    <row r="16" spans="2:3" x14ac:dyDescent="0.2">
      <c r="C16">
        <v>12.93</v>
      </c>
    </row>
    <row r="17" spans="3:3" x14ac:dyDescent="0.2">
      <c r="C17">
        <v>15.97</v>
      </c>
    </row>
    <row r="18" spans="3:3" x14ac:dyDescent="0.2">
      <c r="C18">
        <v>3.81</v>
      </c>
    </row>
    <row r="19" spans="3:3" x14ac:dyDescent="0.2">
      <c r="C19">
        <v>10.17</v>
      </c>
    </row>
    <row r="20" spans="3:3" x14ac:dyDescent="0.2">
      <c r="C20">
        <v>6.14</v>
      </c>
    </row>
    <row r="21" spans="3:3" x14ac:dyDescent="0.2">
      <c r="C21">
        <v>7.52</v>
      </c>
    </row>
    <row r="22" spans="3:3" x14ac:dyDescent="0.2">
      <c r="C22">
        <v>11.32</v>
      </c>
    </row>
    <row r="23" spans="3:3" x14ac:dyDescent="0.2">
      <c r="C23">
        <v>17.62</v>
      </c>
    </row>
    <row r="24" spans="3:3" x14ac:dyDescent="0.2">
      <c r="C24">
        <v>13.36</v>
      </c>
    </row>
    <row r="25" spans="3:3" x14ac:dyDescent="0.2">
      <c r="C25">
        <v>16.32</v>
      </c>
    </row>
    <row r="26" spans="3:3" x14ac:dyDescent="0.2">
      <c r="C26">
        <v>18.52</v>
      </c>
    </row>
    <row r="27" spans="3:3" x14ac:dyDescent="0.2">
      <c r="C27">
        <v>8.16</v>
      </c>
    </row>
    <row r="28" spans="3:3" x14ac:dyDescent="0.2">
      <c r="C28">
        <v>5.81</v>
      </c>
    </row>
    <row r="29" spans="3:3" x14ac:dyDescent="0.2">
      <c r="C29">
        <v>29.04</v>
      </c>
    </row>
    <row r="30" spans="3:3" x14ac:dyDescent="0.2">
      <c r="C30">
        <v>27.71</v>
      </c>
    </row>
    <row r="31" spans="3:3" x14ac:dyDescent="0.2">
      <c r="C31">
        <v>5.77</v>
      </c>
    </row>
    <row r="32" spans="3:3" x14ac:dyDescent="0.2">
      <c r="C32">
        <v>4.3099999999999996</v>
      </c>
    </row>
    <row r="33" spans="3:3" x14ac:dyDescent="0.2">
      <c r="C33">
        <v>7.94</v>
      </c>
    </row>
    <row r="34" spans="3:3" x14ac:dyDescent="0.2">
      <c r="C34">
        <v>5.09</v>
      </c>
    </row>
    <row r="35" spans="3:3" x14ac:dyDescent="0.2">
      <c r="C35">
        <v>1.62</v>
      </c>
    </row>
    <row r="36" spans="3:3" x14ac:dyDescent="0.2">
      <c r="C36">
        <v>5.82</v>
      </c>
    </row>
    <row r="37" spans="3:3" x14ac:dyDescent="0.2">
      <c r="C37">
        <v>7.67</v>
      </c>
    </row>
    <row r="38" spans="3:3" x14ac:dyDescent="0.2">
      <c r="C38">
        <v>16.28</v>
      </c>
    </row>
    <row r="39" spans="3:3" x14ac:dyDescent="0.2">
      <c r="C39">
        <v>20.86</v>
      </c>
    </row>
    <row r="40" spans="3:3" x14ac:dyDescent="0.2">
      <c r="C40">
        <v>27.36</v>
      </c>
    </row>
    <row r="41" spans="3:3" x14ac:dyDescent="0.2">
      <c r="C41">
        <v>7.77</v>
      </c>
    </row>
    <row r="42" spans="3:3" x14ac:dyDescent="0.2">
      <c r="C42">
        <v>10.58</v>
      </c>
    </row>
    <row r="43" spans="3:3" x14ac:dyDescent="0.2">
      <c r="C43">
        <v>3.56</v>
      </c>
    </row>
    <row r="44" spans="3:3" x14ac:dyDescent="0.2">
      <c r="C44">
        <v>0.53</v>
      </c>
    </row>
    <row r="45" spans="3:3" x14ac:dyDescent="0.2">
      <c r="C45">
        <v>15.38</v>
      </c>
    </row>
    <row r="46" spans="3:3" x14ac:dyDescent="0.2">
      <c r="C46">
        <v>6.12</v>
      </c>
    </row>
    <row r="47" spans="3:3" x14ac:dyDescent="0.2">
      <c r="C47">
        <v>3.36</v>
      </c>
    </row>
    <row r="48" spans="3:3" x14ac:dyDescent="0.2">
      <c r="C48">
        <v>4.59</v>
      </c>
    </row>
    <row r="49" spans="3:3" x14ac:dyDescent="0.2">
      <c r="C49">
        <v>6.95</v>
      </c>
    </row>
    <row r="50" spans="3:3" x14ac:dyDescent="0.2">
      <c r="C50">
        <v>17.07</v>
      </c>
    </row>
    <row r="51" spans="3:3" x14ac:dyDescent="0.2">
      <c r="C51">
        <v>13.11</v>
      </c>
    </row>
    <row r="52" spans="3:3" x14ac:dyDescent="0.2">
      <c r="C52">
        <v>0.74</v>
      </c>
    </row>
    <row r="53" spans="3:3" x14ac:dyDescent="0.2">
      <c r="C53">
        <v>0.79</v>
      </c>
    </row>
    <row r="54" spans="3:3" x14ac:dyDescent="0.2">
      <c r="C54">
        <v>23.33</v>
      </c>
    </row>
    <row r="55" spans="3:3" x14ac:dyDescent="0.2">
      <c r="C55">
        <v>28.65</v>
      </c>
    </row>
    <row r="56" spans="3:3" x14ac:dyDescent="0.2">
      <c r="C56">
        <v>1.31</v>
      </c>
    </row>
    <row r="57" spans="3:3" x14ac:dyDescent="0.2">
      <c r="C57">
        <v>13.42</v>
      </c>
    </row>
    <row r="58" spans="3:3" x14ac:dyDescent="0.2">
      <c r="C58">
        <v>8.7100000000000009</v>
      </c>
    </row>
    <row r="59" spans="3:3" x14ac:dyDescent="0.2">
      <c r="C59">
        <v>14.62</v>
      </c>
    </row>
    <row r="60" spans="3:3" x14ac:dyDescent="0.2">
      <c r="C60">
        <v>6.57</v>
      </c>
    </row>
    <row r="61" spans="3:3" x14ac:dyDescent="0.2">
      <c r="C61">
        <v>7.39</v>
      </c>
    </row>
    <row r="62" spans="3:3" x14ac:dyDescent="0.2">
      <c r="C62">
        <v>2.29</v>
      </c>
    </row>
    <row r="63" spans="3:3" x14ac:dyDescent="0.2">
      <c r="C63">
        <v>14</v>
      </c>
    </row>
    <row r="64" spans="3:3" x14ac:dyDescent="0.2">
      <c r="C64">
        <v>9</v>
      </c>
    </row>
    <row r="65" spans="3:3" x14ac:dyDescent="0.2">
      <c r="C65">
        <v>5.77</v>
      </c>
    </row>
    <row r="66" spans="3:3" x14ac:dyDescent="0.2">
      <c r="C66">
        <v>3.88</v>
      </c>
    </row>
    <row r="67" spans="3:3" x14ac:dyDescent="0.2">
      <c r="C67">
        <v>3.69</v>
      </c>
    </row>
    <row r="68" spans="3:3" x14ac:dyDescent="0.2">
      <c r="C68">
        <v>10.59</v>
      </c>
    </row>
    <row r="69" spans="3:3" x14ac:dyDescent="0.2">
      <c r="C69">
        <v>12.5</v>
      </c>
    </row>
    <row r="70" spans="3:3" x14ac:dyDescent="0.2">
      <c r="C70">
        <v>11.42</v>
      </c>
    </row>
    <row r="71" spans="3:3" x14ac:dyDescent="0.2">
      <c r="C71">
        <v>13.56</v>
      </c>
    </row>
    <row r="72" spans="3:3" x14ac:dyDescent="0.2">
      <c r="C72">
        <v>11.83</v>
      </c>
    </row>
    <row r="74" spans="3:3" x14ac:dyDescent="0.2">
      <c r="C74">
        <v>19.34</v>
      </c>
    </row>
    <row r="75" spans="3:3" x14ac:dyDescent="0.2">
      <c r="C75" s="9">
        <v>8.44</v>
      </c>
    </row>
    <row r="76" spans="3:3" x14ac:dyDescent="0.2">
      <c r="C76" s="9">
        <v>18.04</v>
      </c>
    </row>
    <row r="77" spans="3:3" x14ac:dyDescent="0.2">
      <c r="C77" s="9">
        <v>21.19</v>
      </c>
    </row>
    <row r="78" spans="3:3" x14ac:dyDescent="0.2">
      <c r="C78" s="9"/>
    </row>
    <row r="79" spans="3:3" x14ac:dyDescent="0.2">
      <c r="C79" s="9">
        <v>2.25</v>
      </c>
    </row>
    <row r="80" spans="3:3" x14ac:dyDescent="0.2">
      <c r="C80" s="9">
        <v>12.98</v>
      </c>
    </row>
    <row r="81" spans="3:3" x14ac:dyDescent="0.2">
      <c r="C81" s="9">
        <v>12.01</v>
      </c>
    </row>
    <row r="82" spans="3:3" x14ac:dyDescent="0.2">
      <c r="C82" s="9">
        <v>7.32</v>
      </c>
    </row>
    <row r="83" spans="3:3" x14ac:dyDescent="0.2">
      <c r="C83" s="9">
        <v>0.95</v>
      </c>
    </row>
    <row r="84" spans="3:3" x14ac:dyDescent="0.2">
      <c r="C84" s="9">
        <v>31.86</v>
      </c>
    </row>
    <row r="85" spans="3:3" x14ac:dyDescent="0.2">
      <c r="C85" s="9">
        <v>4.57</v>
      </c>
    </row>
    <row r="86" spans="3:3" x14ac:dyDescent="0.2">
      <c r="C86" s="9">
        <v>6.63</v>
      </c>
    </row>
    <row r="87" spans="3:3" x14ac:dyDescent="0.2">
      <c r="C87" s="9">
        <v>6.08</v>
      </c>
    </row>
    <row r="88" spans="3:3" x14ac:dyDescent="0.2">
      <c r="C88" s="9">
        <v>2.19</v>
      </c>
    </row>
    <row r="89" spans="3:3" x14ac:dyDescent="0.2">
      <c r="C89" s="9">
        <v>2.76</v>
      </c>
    </row>
    <row r="90" spans="3:3" x14ac:dyDescent="0.2">
      <c r="C90" s="9">
        <v>10.74</v>
      </c>
    </row>
    <row r="91" spans="3:3" x14ac:dyDescent="0.2">
      <c r="C91" s="9">
        <v>2.75</v>
      </c>
    </row>
    <row r="92" spans="3:3" x14ac:dyDescent="0.2">
      <c r="C92" s="9">
        <v>1.93</v>
      </c>
    </row>
    <row r="93" spans="3:3" x14ac:dyDescent="0.2">
      <c r="C93" s="9">
        <v>5.22</v>
      </c>
    </row>
    <row r="94" spans="3:3" x14ac:dyDescent="0.2">
      <c r="C94" s="9">
        <v>8.06</v>
      </c>
    </row>
    <row r="95" spans="3:3" x14ac:dyDescent="0.2">
      <c r="C95" s="9"/>
    </row>
    <row r="96" spans="3:3" x14ac:dyDescent="0.2">
      <c r="C96" s="9">
        <v>12.3</v>
      </c>
    </row>
    <row r="97" spans="3:3" x14ac:dyDescent="0.2">
      <c r="C97" s="9">
        <v>6.72</v>
      </c>
    </row>
    <row r="98" spans="3:3" x14ac:dyDescent="0.2">
      <c r="C98" s="9">
        <v>4.93</v>
      </c>
    </row>
    <row r="99" spans="3:3" x14ac:dyDescent="0.2">
      <c r="C99" s="9">
        <v>3.1</v>
      </c>
    </row>
    <row r="100" spans="3:3" x14ac:dyDescent="0.2">
      <c r="C100" s="9">
        <v>14.35</v>
      </c>
    </row>
    <row r="101" spans="3:3" x14ac:dyDescent="0.2">
      <c r="C101" s="9">
        <v>14.6</v>
      </c>
    </row>
    <row r="102" spans="3:3" x14ac:dyDescent="0.2">
      <c r="C102" s="9">
        <v>9.3800000000000008</v>
      </c>
    </row>
    <row r="103" spans="3:3" x14ac:dyDescent="0.2">
      <c r="C103" s="9">
        <v>9.9700000000000006</v>
      </c>
    </row>
    <row r="104" spans="3:3" x14ac:dyDescent="0.2">
      <c r="C104" s="9">
        <v>7.03</v>
      </c>
    </row>
    <row r="105" spans="3:3" x14ac:dyDescent="0.2">
      <c r="C105" s="9"/>
    </row>
    <row r="106" spans="3:3" x14ac:dyDescent="0.2">
      <c r="C106" s="9"/>
    </row>
    <row r="107" spans="3:3" x14ac:dyDescent="0.2">
      <c r="C107" s="9">
        <v>4.7699999999999996</v>
      </c>
    </row>
    <row r="108" spans="3:3" x14ac:dyDescent="0.2">
      <c r="C108" s="9">
        <v>3.27</v>
      </c>
    </row>
    <row r="109" spans="3:3" x14ac:dyDescent="0.2">
      <c r="C109" s="9">
        <v>11.54</v>
      </c>
    </row>
    <row r="110" spans="3:3" x14ac:dyDescent="0.2">
      <c r="C110" s="9">
        <v>1.72</v>
      </c>
    </row>
    <row r="111" spans="3:3" x14ac:dyDescent="0.2">
      <c r="C111" s="9">
        <v>15.86</v>
      </c>
    </row>
    <row r="112" spans="3:3" x14ac:dyDescent="0.2">
      <c r="C112" s="9">
        <v>7.42</v>
      </c>
    </row>
    <row r="113" spans="3:3" x14ac:dyDescent="0.2">
      <c r="C113" s="9">
        <v>9.24</v>
      </c>
    </row>
    <row r="114" spans="3:3" x14ac:dyDescent="0.2">
      <c r="C114" s="9">
        <v>11.6</v>
      </c>
    </row>
    <row r="115" spans="3:3" x14ac:dyDescent="0.2">
      <c r="C115" s="9">
        <v>2.93</v>
      </c>
    </row>
    <row r="116" spans="3:3" x14ac:dyDescent="0.2">
      <c r="C116" s="9">
        <v>1.4</v>
      </c>
    </row>
    <row r="117" spans="3:3" x14ac:dyDescent="0.2">
      <c r="C117" s="9"/>
    </row>
    <row r="118" spans="3:3" x14ac:dyDescent="0.2">
      <c r="C118" s="9">
        <v>5.9</v>
      </c>
    </row>
    <row r="119" spans="3:3" x14ac:dyDescent="0.2">
      <c r="C119" s="9">
        <v>5.88</v>
      </c>
    </row>
    <row r="120" spans="3:3" x14ac:dyDescent="0.2">
      <c r="C120" s="9">
        <v>3.32</v>
      </c>
    </row>
    <row r="121" spans="3:3" x14ac:dyDescent="0.2">
      <c r="C121" s="9">
        <v>11.97</v>
      </c>
    </row>
    <row r="122" spans="3:3" x14ac:dyDescent="0.2">
      <c r="C122" s="9"/>
    </row>
    <row r="123" spans="3:3" x14ac:dyDescent="0.2">
      <c r="C123" s="9"/>
    </row>
    <row r="124" spans="3:3" x14ac:dyDescent="0.2">
      <c r="C124" s="9">
        <v>11.45</v>
      </c>
    </row>
    <row r="125" spans="3:3" x14ac:dyDescent="0.2">
      <c r="C125" s="9">
        <v>0.8</v>
      </c>
    </row>
    <row r="126" spans="3:3" x14ac:dyDescent="0.2">
      <c r="C126" s="9">
        <v>4.49</v>
      </c>
    </row>
    <row r="127" spans="3:3" x14ac:dyDescent="0.2">
      <c r="C127" s="9">
        <v>8.4</v>
      </c>
    </row>
    <row r="128" spans="3:3" x14ac:dyDescent="0.2">
      <c r="C128" s="9">
        <v>14.76</v>
      </c>
    </row>
    <row r="129" spans="3:3" x14ac:dyDescent="0.2">
      <c r="C129" s="9">
        <v>8.02</v>
      </c>
    </row>
    <row r="130" spans="3:3" x14ac:dyDescent="0.2">
      <c r="C130" s="9">
        <v>6.61</v>
      </c>
    </row>
    <row r="131" spans="3:3" x14ac:dyDescent="0.2">
      <c r="C131" s="9">
        <v>10.58</v>
      </c>
    </row>
    <row r="132" spans="3:3" x14ac:dyDescent="0.2">
      <c r="C132" s="9">
        <v>10.5</v>
      </c>
    </row>
    <row r="133" spans="3:3" x14ac:dyDescent="0.2">
      <c r="C133" s="9">
        <v>9.0500000000000007</v>
      </c>
    </row>
    <row r="134" spans="3:3" x14ac:dyDescent="0.2">
      <c r="C134" s="9"/>
    </row>
    <row r="135" spans="3:3" x14ac:dyDescent="0.2">
      <c r="C135" s="9">
        <v>1.86</v>
      </c>
    </row>
    <row r="136" spans="3:3" x14ac:dyDescent="0.2">
      <c r="C136" s="9">
        <v>4.3899999999999997</v>
      </c>
    </row>
    <row r="137" spans="3:3" x14ac:dyDescent="0.2">
      <c r="C137" s="9">
        <v>1.08</v>
      </c>
    </row>
    <row r="138" spans="3:3" x14ac:dyDescent="0.2">
      <c r="C138" s="9">
        <v>4</v>
      </c>
    </row>
    <row r="139" spans="3:3" x14ac:dyDescent="0.2">
      <c r="C139" s="9">
        <v>2.58</v>
      </c>
    </row>
    <row r="140" spans="3:3" x14ac:dyDescent="0.2">
      <c r="C140" s="9">
        <v>1.59</v>
      </c>
    </row>
    <row r="141" spans="3:3" x14ac:dyDescent="0.2">
      <c r="C141" s="9">
        <v>0.89</v>
      </c>
    </row>
    <row r="142" spans="3:3" x14ac:dyDescent="0.2">
      <c r="C142" s="9"/>
    </row>
    <row r="143" spans="3:3" x14ac:dyDescent="0.2">
      <c r="C143" s="9">
        <v>19.64</v>
      </c>
    </row>
    <row r="144" spans="3:3" x14ac:dyDescent="0.2">
      <c r="C144" s="9">
        <v>14.08</v>
      </c>
    </row>
    <row r="145" spans="3:3" x14ac:dyDescent="0.2">
      <c r="C145" s="9">
        <v>1.39</v>
      </c>
    </row>
    <row r="146" spans="3:3" x14ac:dyDescent="0.2">
      <c r="C146" s="9">
        <v>12.04</v>
      </c>
    </row>
    <row r="147" spans="3:3" x14ac:dyDescent="0.2">
      <c r="C147" s="9">
        <v>7.3</v>
      </c>
    </row>
    <row r="148" spans="3:3" x14ac:dyDescent="0.2">
      <c r="C148" s="9"/>
    </row>
    <row r="149" spans="3:3" x14ac:dyDescent="0.2">
      <c r="C149" s="9">
        <v>2.66</v>
      </c>
    </row>
    <row r="150" spans="3:3" x14ac:dyDescent="0.2">
      <c r="C150" s="9">
        <v>5.77</v>
      </c>
    </row>
    <row r="151" spans="3:3" x14ac:dyDescent="0.2">
      <c r="C151" s="9">
        <v>7.23</v>
      </c>
    </row>
    <row r="152" spans="3:3" x14ac:dyDescent="0.2">
      <c r="C152" s="9">
        <v>9.7200000000000006</v>
      </c>
    </row>
    <row r="153" spans="3:3" x14ac:dyDescent="0.2">
      <c r="C153" s="9">
        <v>14.99</v>
      </c>
    </row>
    <row r="154" spans="3:3" x14ac:dyDescent="0.2">
      <c r="C154" s="9">
        <v>15.71</v>
      </c>
    </row>
    <row r="155" spans="3:3" x14ac:dyDescent="0.2">
      <c r="C155" s="9">
        <v>6.37</v>
      </c>
    </row>
    <row r="156" spans="3:3" x14ac:dyDescent="0.2">
      <c r="C156" s="9">
        <v>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5BD29-5FC7-6742-AE3F-1EE89EA1A5F9}">
  <dimension ref="A2:B138"/>
  <sheetViews>
    <sheetView workbookViewId="0">
      <selection activeCell="B1" sqref="B1:B1048576"/>
    </sheetView>
  </sheetViews>
  <sheetFormatPr baseColWidth="10" defaultRowHeight="16" x14ac:dyDescent="0.2"/>
  <cols>
    <col min="1" max="1" width="14.6640625" bestFit="1" customWidth="1"/>
    <col min="2" max="2" width="15.1640625" bestFit="1" customWidth="1"/>
  </cols>
  <sheetData>
    <row r="2" spans="1:2" x14ac:dyDescent="0.2">
      <c r="A2" s="34" t="s">
        <v>53</v>
      </c>
      <c r="B2" t="s">
        <v>54</v>
      </c>
    </row>
    <row r="3" spans="1:2" x14ac:dyDescent="0.2">
      <c r="A3">
        <v>5.77</v>
      </c>
      <c r="B3">
        <v>3</v>
      </c>
    </row>
    <row r="4" spans="1:2" x14ac:dyDescent="0.2">
      <c r="A4">
        <v>5.82</v>
      </c>
      <c r="B4">
        <v>2</v>
      </c>
    </row>
    <row r="5" spans="1:2" x14ac:dyDescent="0.2">
      <c r="A5">
        <v>10.58</v>
      </c>
      <c r="B5">
        <v>2</v>
      </c>
    </row>
    <row r="6" spans="1:2" x14ac:dyDescent="0.2">
      <c r="A6">
        <v>14.08</v>
      </c>
      <c r="B6">
        <v>2</v>
      </c>
    </row>
    <row r="7" spans="1:2" x14ac:dyDescent="0.2">
      <c r="A7">
        <v>0.53</v>
      </c>
      <c r="B7">
        <v>1</v>
      </c>
    </row>
    <row r="8" spans="1:2" x14ac:dyDescent="0.2">
      <c r="A8">
        <v>12.98</v>
      </c>
      <c r="B8">
        <v>1</v>
      </c>
    </row>
    <row r="9" spans="1:2" x14ac:dyDescent="0.2">
      <c r="A9">
        <v>10.5</v>
      </c>
      <c r="B9">
        <v>1</v>
      </c>
    </row>
    <row r="10" spans="1:2" x14ac:dyDescent="0.2">
      <c r="A10">
        <v>0.95</v>
      </c>
      <c r="B10">
        <v>1</v>
      </c>
    </row>
    <row r="11" spans="1:2" x14ac:dyDescent="0.2">
      <c r="A11">
        <v>17.38</v>
      </c>
      <c r="B11">
        <v>1</v>
      </c>
    </row>
    <row r="12" spans="1:2" x14ac:dyDescent="0.2">
      <c r="A12">
        <v>1.08</v>
      </c>
      <c r="B12">
        <v>1</v>
      </c>
    </row>
    <row r="13" spans="1:2" x14ac:dyDescent="0.2">
      <c r="A13">
        <v>9</v>
      </c>
      <c r="B13">
        <v>1</v>
      </c>
    </row>
    <row r="14" spans="1:2" x14ac:dyDescent="0.2">
      <c r="A14">
        <v>1.31</v>
      </c>
      <c r="B14">
        <v>1</v>
      </c>
    </row>
    <row r="15" spans="1:2" x14ac:dyDescent="0.2">
      <c r="A15">
        <v>11.6</v>
      </c>
      <c r="B15">
        <v>1</v>
      </c>
    </row>
    <row r="16" spans="1:2" x14ac:dyDescent="0.2">
      <c r="A16">
        <v>1.39</v>
      </c>
      <c r="B16">
        <v>1</v>
      </c>
    </row>
    <row r="17" spans="1:2" x14ac:dyDescent="0.2">
      <c r="A17">
        <v>14.99</v>
      </c>
      <c r="B17">
        <v>1</v>
      </c>
    </row>
    <row r="18" spans="1:2" x14ac:dyDescent="0.2">
      <c r="A18">
        <v>1.4</v>
      </c>
      <c r="B18">
        <v>1</v>
      </c>
    </row>
    <row r="19" spans="1:2" x14ac:dyDescent="0.2">
      <c r="A19">
        <v>23.33</v>
      </c>
      <c r="B19">
        <v>1</v>
      </c>
    </row>
    <row r="20" spans="1:2" x14ac:dyDescent="0.2">
      <c r="A20">
        <v>1.59</v>
      </c>
      <c r="B20">
        <v>1</v>
      </c>
    </row>
    <row r="21" spans="1:2" x14ac:dyDescent="0.2">
      <c r="A21">
        <v>8.16</v>
      </c>
      <c r="B21">
        <v>1</v>
      </c>
    </row>
    <row r="22" spans="1:2" x14ac:dyDescent="0.2">
      <c r="A22">
        <v>1.62</v>
      </c>
      <c r="B22">
        <v>1</v>
      </c>
    </row>
    <row r="23" spans="1:2" x14ac:dyDescent="0.2">
      <c r="A23">
        <v>9.7200000000000006</v>
      </c>
      <c r="B23">
        <v>1</v>
      </c>
    </row>
    <row r="24" spans="1:2" x14ac:dyDescent="0.2">
      <c r="A24">
        <v>1.72</v>
      </c>
      <c r="B24">
        <v>1</v>
      </c>
    </row>
    <row r="25" spans="1:2" x14ac:dyDescent="0.2">
      <c r="A25">
        <v>11.32</v>
      </c>
      <c r="B25">
        <v>1</v>
      </c>
    </row>
    <row r="26" spans="1:2" x14ac:dyDescent="0.2">
      <c r="A26">
        <v>1.86</v>
      </c>
      <c r="B26">
        <v>1</v>
      </c>
    </row>
    <row r="27" spans="1:2" x14ac:dyDescent="0.2">
      <c r="A27">
        <v>12.04</v>
      </c>
      <c r="B27">
        <v>1</v>
      </c>
    </row>
    <row r="28" spans="1:2" x14ac:dyDescent="0.2">
      <c r="A28">
        <v>1.93</v>
      </c>
      <c r="B28">
        <v>1</v>
      </c>
    </row>
    <row r="29" spans="1:2" x14ac:dyDescent="0.2">
      <c r="A29">
        <v>13.42</v>
      </c>
      <c r="B29">
        <v>1</v>
      </c>
    </row>
    <row r="30" spans="1:2" x14ac:dyDescent="0.2">
      <c r="A30">
        <v>2.19</v>
      </c>
      <c r="B30">
        <v>1</v>
      </c>
    </row>
    <row r="31" spans="1:2" x14ac:dyDescent="0.2">
      <c r="A31">
        <v>15.97</v>
      </c>
      <c r="B31">
        <v>1</v>
      </c>
    </row>
    <row r="32" spans="1:2" x14ac:dyDescent="0.2">
      <c r="A32">
        <v>2.25</v>
      </c>
      <c r="B32">
        <v>1</v>
      </c>
    </row>
    <row r="33" spans="1:2" x14ac:dyDescent="0.2">
      <c r="A33">
        <v>19.34</v>
      </c>
      <c r="B33">
        <v>1</v>
      </c>
    </row>
    <row r="34" spans="1:2" x14ac:dyDescent="0.2">
      <c r="A34">
        <v>2.29</v>
      </c>
      <c r="B34">
        <v>1</v>
      </c>
    </row>
    <row r="35" spans="1:2" x14ac:dyDescent="0.2">
      <c r="A35">
        <v>29.04</v>
      </c>
      <c r="B35">
        <v>1</v>
      </c>
    </row>
    <row r="36" spans="1:2" x14ac:dyDescent="0.2">
      <c r="A36">
        <v>2.58</v>
      </c>
      <c r="B36">
        <v>1</v>
      </c>
    </row>
    <row r="37" spans="1:2" x14ac:dyDescent="0.2">
      <c r="A37">
        <v>8.02</v>
      </c>
      <c r="B37">
        <v>1</v>
      </c>
    </row>
    <row r="38" spans="1:2" x14ac:dyDescent="0.2">
      <c r="A38">
        <v>2.66</v>
      </c>
      <c r="B38">
        <v>1</v>
      </c>
    </row>
    <row r="39" spans="1:2" x14ac:dyDescent="0.2">
      <c r="A39">
        <v>8.44</v>
      </c>
      <c r="B39">
        <v>1</v>
      </c>
    </row>
    <row r="40" spans="1:2" x14ac:dyDescent="0.2">
      <c r="A40">
        <v>2.75</v>
      </c>
      <c r="B40">
        <v>1</v>
      </c>
    </row>
    <row r="41" spans="1:2" x14ac:dyDescent="0.2">
      <c r="A41">
        <v>9.24</v>
      </c>
      <c r="B41">
        <v>1</v>
      </c>
    </row>
    <row r="42" spans="1:2" x14ac:dyDescent="0.2">
      <c r="A42">
        <v>2.76</v>
      </c>
      <c r="B42">
        <v>1</v>
      </c>
    </row>
    <row r="43" spans="1:2" x14ac:dyDescent="0.2">
      <c r="A43">
        <v>9.9700000000000006</v>
      </c>
      <c r="B43">
        <v>1</v>
      </c>
    </row>
    <row r="44" spans="1:2" x14ac:dyDescent="0.2">
      <c r="A44">
        <v>2.93</v>
      </c>
      <c r="B44">
        <v>1</v>
      </c>
    </row>
    <row r="45" spans="1:2" x14ac:dyDescent="0.2">
      <c r="A45">
        <v>10.59</v>
      </c>
      <c r="B45">
        <v>1</v>
      </c>
    </row>
    <row r="46" spans="1:2" x14ac:dyDescent="0.2">
      <c r="A46">
        <v>3.1</v>
      </c>
      <c r="B46">
        <v>1</v>
      </c>
    </row>
    <row r="47" spans="1:2" x14ac:dyDescent="0.2">
      <c r="A47">
        <v>11.45</v>
      </c>
      <c r="B47">
        <v>1</v>
      </c>
    </row>
    <row r="48" spans="1:2" x14ac:dyDescent="0.2">
      <c r="A48">
        <v>3.27</v>
      </c>
      <c r="B48">
        <v>1</v>
      </c>
    </row>
    <row r="49" spans="1:2" x14ac:dyDescent="0.2">
      <c r="A49">
        <v>11.97</v>
      </c>
      <c r="B49">
        <v>1</v>
      </c>
    </row>
    <row r="50" spans="1:2" x14ac:dyDescent="0.2">
      <c r="A50">
        <v>3.32</v>
      </c>
      <c r="B50">
        <v>1</v>
      </c>
    </row>
    <row r="51" spans="1:2" x14ac:dyDescent="0.2">
      <c r="A51">
        <v>12.5</v>
      </c>
      <c r="B51">
        <v>1</v>
      </c>
    </row>
    <row r="52" spans="1:2" x14ac:dyDescent="0.2">
      <c r="A52">
        <v>3.36</v>
      </c>
      <c r="B52">
        <v>1</v>
      </c>
    </row>
    <row r="53" spans="1:2" x14ac:dyDescent="0.2">
      <c r="A53">
        <v>13.11</v>
      </c>
      <c r="B53">
        <v>1</v>
      </c>
    </row>
    <row r="54" spans="1:2" x14ac:dyDescent="0.2">
      <c r="A54">
        <v>3.56</v>
      </c>
      <c r="B54">
        <v>1</v>
      </c>
    </row>
    <row r="55" spans="1:2" x14ac:dyDescent="0.2">
      <c r="A55">
        <v>0.89</v>
      </c>
      <c r="B55">
        <v>1</v>
      </c>
    </row>
    <row r="56" spans="1:2" x14ac:dyDescent="0.2">
      <c r="A56">
        <v>3.69</v>
      </c>
      <c r="B56">
        <v>1</v>
      </c>
    </row>
    <row r="57" spans="1:2" x14ac:dyDescent="0.2">
      <c r="A57">
        <v>15.71</v>
      </c>
      <c r="B57">
        <v>1</v>
      </c>
    </row>
    <row r="58" spans="1:2" x14ac:dyDescent="0.2">
      <c r="A58">
        <v>3.81</v>
      </c>
      <c r="B58">
        <v>1</v>
      </c>
    </row>
    <row r="59" spans="1:2" x14ac:dyDescent="0.2">
      <c r="A59">
        <v>16.32</v>
      </c>
      <c r="B59">
        <v>1</v>
      </c>
    </row>
    <row r="60" spans="1:2" x14ac:dyDescent="0.2">
      <c r="A60">
        <v>3.88</v>
      </c>
      <c r="B60">
        <v>1</v>
      </c>
    </row>
    <row r="61" spans="1:2" x14ac:dyDescent="0.2">
      <c r="A61">
        <v>18.04</v>
      </c>
      <c r="B61">
        <v>1</v>
      </c>
    </row>
    <row r="62" spans="1:2" x14ac:dyDescent="0.2">
      <c r="A62">
        <v>3.94</v>
      </c>
      <c r="B62">
        <v>1</v>
      </c>
    </row>
    <row r="63" spans="1:2" x14ac:dyDescent="0.2">
      <c r="A63">
        <v>20.86</v>
      </c>
      <c r="B63">
        <v>1</v>
      </c>
    </row>
    <row r="64" spans="1:2" x14ac:dyDescent="0.2">
      <c r="A64">
        <v>4</v>
      </c>
      <c r="B64">
        <v>1</v>
      </c>
    </row>
    <row r="65" spans="1:2" x14ac:dyDescent="0.2">
      <c r="A65">
        <v>27.71</v>
      </c>
      <c r="B65">
        <v>1</v>
      </c>
    </row>
    <row r="66" spans="1:2" x14ac:dyDescent="0.2">
      <c r="A66">
        <v>4.3099999999999996</v>
      </c>
      <c r="B66">
        <v>1</v>
      </c>
    </row>
    <row r="67" spans="1:2" x14ac:dyDescent="0.2">
      <c r="A67">
        <v>33.11</v>
      </c>
      <c r="B67">
        <v>1</v>
      </c>
    </row>
    <row r="68" spans="1:2" x14ac:dyDescent="0.2">
      <c r="A68">
        <v>4.3899999999999997</v>
      </c>
      <c r="B68">
        <v>1</v>
      </c>
    </row>
    <row r="69" spans="1:2" x14ac:dyDescent="0.2">
      <c r="A69">
        <v>7.94</v>
      </c>
      <c r="B69">
        <v>1</v>
      </c>
    </row>
    <row r="70" spans="1:2" x14ac:dyDescent="0.2">
      <c r="A70">
        <v>4.49</v>
      </c>
      <c r="B70">
        <v>1</v>
      </c>
    </row>
    <row r="71" spans="1:2" x14ac:dyDescent="0.2">
      <c r="A71">
        <v>8.06</v>
      </c>
      <c r="B71">
        <v>1</v>
      </c>
    </row>
    <row r="72" spans="1:2" x14ac:dyDescent="0.2">
      <c r="A72">
        <v>4.57</v>
      </c>
      <c r="B72">
        <v>1</v>
      </c>
    </row>
    <row r="73" spans="1:2" x14ac:dyDescent="0.2">
      <c r="A73">
        <v>8.4</v>
      </c>
      <c r="B73">
        <v>1</v>
      </c>
    </row>
    <row r="74" spans="1:2" x14ac:dyDescent="0.2">
      <c r="A74">
        <v>4.59</v>
      </c>
      <c r="B74">
        <v>1</v>
      </c>
    </row>
    <row r="75" spans="1:2" x14ac:dyDescent="0.2">
      <c r="A75">
        <v>8.7100000000000009</v>
      </c>
      <c r="B75">
        <v>1</v>
      </c>
    </row>
    <row r="76" spans="1:2" x14ac:dyDescent="0.2">
      <c r="A76">
        <v>4.7699999999999996</v>
      </c>
      <c r="B76">
        <v>1</v>
      </c>
    </row>
    <row r="77" spans="1:2" x14ac:dyDescent="0.2">
      <c r="A77">
        <v>9.0500000000000007</v>
      </c>
      <c r="B77">
        <v>1</v>
      </c>
    </row>
    <row r="78" spans="1:2" x14ac:dyDescent="0.2">
      <c r="A78">
        <v>4.93</v>
      </c>
      <c r="B78">
        <v>1</v>
      </c>
    </row>
    <row r="79" spans="1:2" x14ac:dyDescent="0.2">
      <c r="A79">
        <v>9.3800000000000008</v>
      </c>
      <c r="B79">
        <v>1</v>
      </c>
    </row>
    <row r="80" spans="1:2" x14ac:dyDescent="0.2">
      <c r="A80">
        <v>5.09</v>
      </c>
      <c r="B80">
        <v>1</v>
      </c>
    </row>
    <row r="81" spans="1:2" x14ac:dyDescent="0.2">
      <c r="A81">
        <v>9.84</v>
      </c>
      <c r="B81">
        <v>1</v>
      </c>
    </row>
    <row r="82" spans="1:2" x14ac:dyDescent="0.2">
      <c r="A82">
        <v>5.22</v>
      </c>
      <c r="B82">
        <v>1</v>
      </c>
    </row>
    <row r="83" spans="1:2" x14ac:dyDescent="0.2">
      <c r="A83">
        <v>10.17</v>
      </c>
      <c r="B83">
        <v>1</v>
      </c>
    </row>
    <row r="84" spans="1:2" x14ac:dyDescent="0.2">
      <c r="A84">
        <v>5.28</v>
      </c>
      <c r="B84">
        <v>1</v>
      </c>
    </row>
    <row r="85" spans="1:2" x14ac:dyDescent="0.2">
      <c r="A85">
        <v>0.8</v>
      </c>
      <c r="B85">
        <v>1</v>
      </c>
    </row>
    <row r="86" spans="1:2" x14ac:dyDescent="0.2">
      <c r="A86">
        <v>0.74</v>
      </c>
      <c r="B86">
        <v>1</v>
      </c>
    </row>
    <row r="87" spans="1:2" x14ac:dyDescent="0.2">
      <c r="A87">
        <v>10.74</v>
      </c>
      <c r="B87">
        <v>1</v>
      </c>
    </row>
    <row r="88" spans="1:2" x14ac:dyDescent="0.2">
      <c r="A88">
        <v>5.81</v>
      </c>
      <c r="B88">
        <v>1</v>
      </c>
    </row>
    <row r="89" spans="1:2" x14ac:dyDescent="0.2">
      <c r="A89">
        <v>11.42</v>
      </c>
      <c r="B89">
        <v>1</v>
      </c>
    </row>
    <row r="90" spans="1:2" x14ac:dyDescent="0.2">
      <c r="A90">
        <v>0.79</v>
      </c>
      <c r="B90">
        <v>1</v>
      </c>
    </row>
    <row r="91" spans="1:2" x14ac:dyDescent="0.2">
      <c r="A91">
        <v>11.54</v>
      </c>
      <c r="B91">
        <v>1</v>
      </c>
    </row>
    <row r="92" spans="1:2" x14ac:dyDescent="0.2">
      <c r="A92">
        <v>5.88</v>
      </c>
      <c r="B92">
        <v>1</v>
      </c>
    </row>
    <row r="93" spans="1:2" x14ac:dyDescent="0.2">
      <c r="A93">
        <v>11.83</v>
      </c>
      <c r="B93">
        <v>1</v>
      </c>
    </row>
    <row r="94" spans="1:2" x14ac:dyDescent="0.2">
      <c r="A94">
        <v>5.9</v>
      </c>
      <c r="B94">
        <v>1</v>
      </c>
    </row>
    <row r="95" spans="1:2" x14ac:dyDescent="0.2">
      <c r="A95">
        <v>12.01</v>
      </c>
      <c r="B95">
        <v>1</v>
      </c>
    </row>
    <row r="96" spans="1:2" x14ac:dyDescent="0.2">
      <c r="A96">
        <v>6.08</v>
      </c>
      <c r="B96">
        <v>1</v>
      </c>
    </row>
    <row r="97" spans="1:2" x14ac:dyDescent="0.2">
      <c r="A97">
        <v>12.3</v>
      </c>
      <c r="B97">
        <v>1</v>
      </c>
    </row>
    <row r="98" spans="1:2" x14ac:dyDescent="0.2">
      <c r="A98">
        <v>6.12</v>
      </c>
      <c r="B98">
        <v>1</v>
      </c>
    </row>
    <row r="99" spans="1:2" x14ac:dyDescent="0.2">
      <c r="A99">
        <v>12.93</v>
      </c>
      <c r="B99">
        <v>1</v>
      </c>
    </row>
    <row r="100" spans="1:2" x14ac:dyDescent="0.2">
      <c r="A100">
        <v>6.14</v>
      </c>
      <c r="B100">
        <v>1</v>
      </c>
    </row>
    <row r="101" spans="1:2" x14ac:dyDescent="0.2">
      <c r="A101">
        <v>13.09</v>
      </c>
      <c r="B101">
        <v>1</v>
      </c>
    </row>
    <row r="102" spans="1:2" x14ac:dyDescent="0.2">
      <c r="A102">
        <v>6.37</v>
      </c>
      <c r="B102">
        <v>1</v>
      </c>
    </row>
    <row r="103" spans="1:2" x14ac:dyDescent="0.2">
      <c r="A103">
        <v>13.36</v>
      </c>
      <c r="B103">
        <v>1</v>
      </c>
    </row>
    <row r="104" spans="1:2" x14ac:dyDescent="0.2">
      <c r="A104">
        <v>14</v>
      </c>
      <c r="B104">
        <v>1</v>
      </c>
    </row>
    <row r="105" spans="1:2" x14ac:dyDescent="0.2">
      <c r="A105">
        <v>13.56</v>
      </c>
      <c r="B105">
        <v>1</v>
      </c>
    </row>
    <row r="106" spans="1:2" x14ac:dyDescent="0.2">
      <c r="A106">
        <v>14.35</v>
      </c>
      <c r="B106">
        <v>1</v>
      </c>
    </row>
    <row r="107" spans="1:2" x14ac:dyDescent="0.2">
      <c r="A107">
        <v>14.62</v>
      </c>
      <c r="B107">
        <v>1</v>
      </c>
    </row>
    <row r="108" spans="1:2" x14ac:dyDescent="0.2">
      <c r="A108">
        <v>6.4</v>
      </c>
      <c r="B108">
        <v>1</v>
      </c>
    </row>
    <row r="109" spans="1:2" x14ac:dyDescent="0.2">
      <c r="A109">
        <v>14.6</v>
      </c>
      <c r="B109">
        <v>1</v>
      </c>
    </row>
    <row r="110" spans="1:2" x14ac:dyDescent="0.2">
      <c r="A110">
        <v>6.57</v>
      </c>
      <c r="B110">
        <v>1</v>
      </c>
    </row>
    <row r="111" spans="1:2" x14ac:dyDescent="0.2">
      <c r="A111">
        <v>14.76</v>
      </c>
      <c r="B111">
        <v>1</v>
      </c>
    </row>
    <row r="112" spans="1:2" x14ac:dyDescent="0.2">
      <c r="A112">
        <v>6.61</v>
      </c>
      <c r="B112">
        <v>1</v>
      </c>
    </row>
    <row r="113" spans="1:2" x14ac:dyDescent="0.2">
      <c r="A113">
        <v>15.38</v>
      </c>
      <c r="B113">
        <v>1</v>
      </c>
    </row>
    <row r="114" spans="1:2" x14ac:dyDescent="0.2">
      <c r="A114">
        <v>6.63</v>
      </c>
      <c r="B114">
        <v>1</v>
      </c>
    </row>
    <row r="115" spans="1:2" x14ac:dyDescent="0.2">
      <c r="A115">
        <v>15.86</v>
      </c>
      <c r="B115">
        <v>1</v>
      </c>
    </row>
    <row r="116" spans="1:2" x14ac:dyDescent="0.2">
      <c r="A116">
        <v>6.72</v>
      </c>
      <c r="B116">
        <v>1</v>
      </c>
    </row>
    <row r="117" spans="1:2" x14ac:dyDescent="0.2">
      <c r="A117">
        <v>16.28</v>
      </c>
      <c r="B117">
        <v>1</v>
      </c>
    </row>
    <row r="118" spans="1:2" x14ac:dyDescent="0.2">
      <c r="A118">
        <v>6.95</v>
      </c>
      <c r="B118">
        <v>1</v>
      </c>
    </row>
    <row r="119" spans="1:2" x14ac:dyDescent="0.2">
      <c r="A119">
        <v>17.07</v>
      </c>
      <c r="B119">
        <v>1</v>
      </c>
    </row>
    <row r="120" spans="1:2" x14ac:dyDescent="0.2">
      <c r="A120">
        <v>7</v>
      </c>
      <c r="B120">
        <v>1</v>
      </c>
    </row>
    <row r="121" spans="1:2" x14ac:dyDescent="0.2">
      <c r="A121">
        <v>17.62</v>
      </c>
      <c r="B121">
        <v>1</v>
      </c>
    </row>
    <row r="122" spans="1:2" x14ac:dyDescent="0.2">
      <c r="A122">
        <v>7.03</v>
      </c>
      <c r="B122">
        <v>1</v>
      </c>
    </row>
    <row r="123" spans="1:2" x14ac:dyDescent="0.2">
      <c r="A123">
        <v>18.52</v>
      </c>
      <c r="B123">
        <v>1</v>
      </c>
    </row>
    <row r="124" spans="1:2" x14ac:dyDescent="0.2">
      <c r="A124">
        <v>7.23</v>
      </c>
      <c r="B124">
        <v>1</v>
      </c>
    </row>
    <row r="125" spans="1:2" x14ac:dyDescent="0.2">
      <c r="A125">
        <v>19.64</v>
      </c>
      <c r="B125">
        <v>1</v>
      </c>
    </row>
    <row r="126" spans="1:2" x14ac:dyDescent="0.2">
      <c r="A126">
        <v>7.3</v>
      </c>
      <c r="B126">
        <v>1</v>
      </c>
    </row>
    <row r="127" spans="1:2" x14ac:dyDescent="0.2">
      <c r="A127">
        <v>21.19</v>
      </c>
      <c r="B127">
        <v>1</v>
      </c>
    </row>
    <row r="128" spans="1:2" x14ac:dyDescent="0.2">
      <c r="A128">
        <v>7.32</v>
      </c>
      <c r="B128">
        <v>1</v>
      </c>
    </row>
    <row r="129" spans="1:2" x14ac:dyDescent="0.2">
      <c r="A129">
        <v>27.36</v>
      </c>
      <c r="B129">
        <v>1</v>
      </c>
    </row>
    <row r="130" spans="1:2" x14ac:dyDescent="0.2">
      <c r="A130">
        <v>7.39</v>
      </c>
      <c r="B130">
        <v>1</v>
      </c>
    </row>
    <row r="131" spans="1:2" x14ac:dyDescent="0.2">
      <c r="A131">
        <v>28.65</v>
      </c>
      <c r="B131">
        <v>1</v>
      </c>
    </row>
    <row r="132" spans="1:2" x14ac:dyDescent="0.2">
      <c r="A132">
        <v>7.42</v>
      </c>
      <c r="B132">
        <v>1</v>
      </c>
    </row>
    <row r="133" spans="1:2" x14ac:dyDescent="0.2">
      <c r="A133">
        <v>31.86</v>
      </c>
      <c r="B133">
        <v>1</v>
      </c>
    </row>
    <row r="134" spans="1:2" x14ac:dyDescent="0.2">
      <c r="A134">
        <v>7.52</v>
      </c>
      <c r="B134">
        <v>1</v>
      </c>
    </row>
    <row r="135" spans="1:2" x14ac:dyDescent="0.2">
      <c r="A135">
        <v>7.67</v>
      </c>
      <c r="B135">
        <v>1</v>
      </c>
    </row>
    <row r="136" spans="1:2" x14ac:dyDescent="0.2">
      <c r="A136">
        <v>7.77</v>
      </c>
      <c r="B136">
        <v>1</v>
      </c>
    </row>
    <row r="137" spans="1:2" x14ac:dyDescent="0.2">
      <c r="A137" t="s">
        <v>55</v>
      </c>
    </row>
    <row r="138" spans="1:2" x14ac:dyDescent="0.2">
      <c r="A138" t="s">
        <v>56</v>
      </c>
      <c r="B138">
        <v>13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ransformierte Daten</vt:lpstr>
      <vt:lpstr>Vorschla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Pauleikhoff</dc:creator>
  <cp:lastModifiedBy>Daniel Pauleikhoff</cp:lastModifiedBy>
  <dcterms:created xsi:type="dcterms:W3CDTF">2022-05-29T07:24:15Z</dcterms:created>
  <dcterms:modified xsi:type="dcterms:W3CDTF">2023-10-24T09:49:08Z</dcterms:modified>
</cp:coreProperties>
</file>